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F:\我的坚果云\LUAD_immune_Xu\LUAD_RTK_RAS\submission\manuscript\frontiers in oncology\R-1\Revise-fig-table\"/>
    </mc:Choice>
  </mc:AlternateContent>
  <xr:revisionPtr revIDLastSave="0" documentId="13_ncr:1_{AD059EC8-D969-4885-9BAE-375B019361DC}" xr6:coauthVersionLast="47" xr6:coauthVersionMax="47" xr10:uidLastSave="{00000000-0000-0000-0000-000000000000}"/>
  <bookViews>
    <workbookView xWindow="-120" yWindow="330" windowWidth="29040" windowHeight="15990" activeTab="2" xr2:uid="{00000000-000D-0000-FFFF-FFFF00000000}"/>
  </bookViews>
  <sheets>
    <sheet name="MAPK1 2%WT OS" sheetId="1" r:id="rId1"/>
    <sheet name="MAPK1 5%WT OS" sheetId="2" r:id="rId2"/>
    <sheet name="MAPK1 2%WT PFS" sheetId="3" r:id="rId3"/>
    <sheet name="MAPK1 5%WT PFS" sheetId="4" r:id="rId4"/>
    <sheet name="IGF1R 2%WT DFI" sheetId="5" r:id="rId5"/>
    <sheet name="IGF1R 5%WT DFI" sheetId="6" r:id="rId6"/>
    <sheet name="co2krasDFI" sheetId="9" r:id="rId7"/>
    <sheet name="co2kasPFS" sheetId="10" r:id="rId8"/>
    <sheet name="co2wtDFI" sheetId="11" r:id="rId9"/>
    <sheet name="co2wtPFS" sheetId="12" r:id="rId10"/>
    <sheet name="README" sheetId="7" r:id="rId11"/>
    <sheet name="Average" sheetId="8" r:id="rId12"/>
  </sheets>
  <definedNames>
    <definedName name="_xlnm._FilterDatabase" localSheetId="4" hidden="1">'IGF1R 2%WT DFI'!$A$1:$F$101</definedName>
    <definedName name="_xlnm._FilterDatabase" localSheetId="5" hidden="1">'IGF1R 5%WT DFI'!$A$1:$F$101</definedName>
    <definedName name="_xlnm._FilterDatabase" localSheetId="0" hidden="1">'MAPK1 2%WT OS'!$A$1:$F$101</definedName>
    <definedName name="_xlnm._FilterDatabase" localSheetId="2" hidden="1">'MAPK1 2%WT PFS'!$A$1:$F$101</definedName>
    <definedName name="_xlnm._FilterDatabase" localSheetId="1" hidden="1">'MAPK1 5%WT OS'!$A$1:$F$101</definedName>
    <definedName name="_xlnm._FilterDatabase" localSheetId="3" hidden="1">'MAPK1 5%WT PFS'!$A$1:$F$1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17" i="8" l="1"/>
  <c r="C16" i="8"/>
  <c r="B16" i="8"/>
  <c r="B6" i="8"/>
  <c r="C6" i="8"/>
  <c r="B7" i="8"/>
</calcChain>
</file>

<file path=xl/sharedStrings.xml><?xml version="1.0" encoding="utf-8"?>
<sst xmlns="http://schemas.openxmlformats.org/spreadsheetml/2006/main" count="83" uniqueCount="41">
  <si>
    <t>i</t>
  </si>
  <si>
    <t>logrankp</t>
  </si>
  <si>
    <t>n_WT</t>
  </si>
  <si>
    <t>n_Mutant</t>
  </si>
  <si>
    <t>i</t>
    <phoneticPr fontId="1" type="noConversion"/>
  </si>
  <si>
    <t>iteration time, from 1 to 100</t>
    <phoneticPr fontId="1" type="noConversion"/>
  </si>
  <si>
    <t>Logrank P value</t>
    <phoneticPr fontId="1" type="noConversion"/>
  </si>
  <si>
    <t>Sample size of mutant group</t>
    <phoneticPr fontId="1" type="noConversion"/>
  </si>
  <si>
    <t>Sample size of mini-WT group</t>
    <phoneticPr fontId="1" type="noConversion"/>
  </si>
  <si>
    <t>logrankp (p&lt;0.05: 95%)</t>
    <phoneticPr fontId="1" type="noConversion"/>
  </si>
  <si>
    <t>logrankp (p&lt;0.05: 68%)</t>
    <phoneticPr fontId="1" type="noConversion"/>
  </si>
  <si>
    <t>logrankp(p&lt;0.05: 96%)</t>
    <phoneticPr fontId="1" type="noConversion"/>
  </si>
  <si>
    <t>logrankp(p&lt;0.05: 73%)</t>
    <phoneticPr fontId="1" type="noConversion"/>
  </si>
  <si>
    <t>logrankp(p&lt;0.05: 100%)</t>
    <phoneticPr fontId="1" type="noConversion"/>
  </si>
  <si>
    <t>logrankp(p&lt;0.05: 90%)</t>
    <phoneticPr fontId="1" type="noConversion"/>
  </si>
  <si>
    <t>Average of all</t>
    <phoneticPr fontId="1" type="noConversion"/>
  </si>
  <si>
    <t>5% WT</t>
    <phoneticPr fontId="1" type="noConversion"/>
  </si>
  <si>
    <t>2% WT</t>
    <phoneticPr fontId="1" type="noConversion"/>
  </si>
  <si>
    <t>MAPK1 OS</t>
    <phoneticPr fontId="1" type="noConversion"/>
  </si>
  <si>
    <t>MAPK1 PFS</t>
    <phoneticPr fontId="1" type="noConversion"/>
  </si>
  <si>
    <t>IGF1R DFI</t>
    <phoneticPr fontId="1" type="noConversion"/>
  </si>
  <si>
    <t>Average</t>
    <phoneticPr fontId="1" type="noConversion"/>
  </si>
  <si>
    <t>logrankp（p&lt;0.05: 84%）</t>
    <phoneticPr fontId="1" type="noConversion"/>
  </si>
  <si>
    <t>KRAS</t>
    <phoneticPr fontId="1" type="noConversion"/>
  </si>
  <si>
    <t>KRAS+NF1</t>
  </si>
  <si>
    <t>logrankp（p&lt;0.05: 53%）</t>
    <phoneticPr fontId="1" type="noConversion"/>
  </si>
  <si>
    <t>logrankp（p&lt;0.05: 89%）</t>
    <phoneticPr fontId="1" type="noConversion"/>
  </si>
  <si>
    <t>WT</t>
    <phoneticPr fontId="1" type="noConversion"/>
  </si>
  <si>
    <t>logrankp（p&lt;0.05: 86%）</t>
    <phoneticPr fontId="1" type="noConversion"/>
  </si>
  <si>
    <t>PFS</t>
    <phoneticPr fontId="1" type="noConversion"/>
  </si>
  <si>
    <t>DFI</t>
    <phoneticPr fontId="1" type="noConversion"/>
  </si>
  <si>
    <r>
      <t xml:space="preserve">10%KRAS with </t>
    </r>
    <r>
      <rPr>
        <i/>
        <sz val="11"/>
        <color theme="1"/>
        <rFont val="等线"/>
        <family val="3"/>
        <charset val="134"/>
        <scheme val="minor"/>
      </rPr>
      <t>KRAS+NF1</t>
    </r>
    <phoneticPr fontId="1" type="noConversion"/>
  </si>
  <si>
    <r>
      <t xml:space="preserve">10%WT with </t>
    </r>
    <r>
      <rPr>
        <i/>
        <sz val="11"/>
        <color theme="1"/>
        <rFont val="等线"/>
        <family val="3"/>
        <charset val="134"/>
        <scheme val="minor"/>
      </rPr>
      <t>KRAS+NF1</t>
    </r>
    <phoneticPr fontId="1" type="noConversion"/>
  </si>
  <si>
    <r>
      <t xml:space="preserve">Summary of comparison of </t>
    </r>
    <r>
      <rPr>
        <i/>
        <sz val="11"/>
        <color theme="1"/>
        <rFont val="等线"/>
        <family val="3"/>
        <charset val="134"/>
        <scheme val="minor"/>
      </rPr>
      <t>MAPK1</t>
    </r>
    <r>
      <rPr>
        <sz val="11"/>
        <color theme="1"/>
        <rFont val="等线"/>
        <family val="2"/>
        <scheme val="minor"/>
      </rPr>
      <t xml:space="preserve"> or </t>
    </r>
    <r>
      <rPr>
        <i/>
        <sz val="11"/>
        <color theme="1"/>
        <rFont val="等线"/>
        <family val="3"/>
        <charset val="134"/>
        <scheme val="minor"/>
      </rPr>
      <t>IGF1R</t>
    </r>
    <r>
      <rPr>
        <sz val="11"/>
        <color theme="1"/>
        <rFont val="等线"/>
        <family val="2"/>
        <scheme val="minor"/>
      </rPr>
      <t xml:space="preserve"> rarely mutations with random selected mini-WT group.</t>
    </r>
    <phoneticPr fontId="1" type="noConversion"/>
  </si>
  <si>
    <r>
      <t xml:space="preserve">Summary of comparison of </t>
    </r>
    <r>
      <rPr>
        <i/>
        <sz val="11"/>
        <color theme="1"/>
        <rFont val="等线"/>
        <family val="3"/>
        <charset val="134"/>
        <scheme val="minor"/>
      </rPr>
      <t>KRAS-NF1</t>
    </r>
    <r>
      <rPr>
        <sz val="11"/>
        <color theme="1"/>
        <rFont val="等线"/>
        <family val="2"/>
        <scheme val="minor"/>
      </rPr>
      <t xml:space="preserve"> co-mutation with random selected mini group.</t>
    </r>
    <phoneticPr fontId="1" type="noConversion"/>
  </si>
  <si>
    <t>coxp</t>
  </si>
  <si>
    <t>hr (KRAS-NF1 vs. KRAS)</t>
    <phoneticPr fontId="1" type="noConversion"/>
  </si>
  <si>
    <t>hr (KRAS-NF1 vs. WT)</t>
    <phoneticPr fontId="1" type="noConversion"/>
  </si>
  <si>
    <t>hr  (KRAS-NF1 vs. WT)</t>
    <phoneticPr fontId="1" type="noConversion"/>
  </si>
  <si>
    <t>hr（mutant vs WT）</t>
    <phoneticPr fontId="1" type="noConversion"/>
  </si>
  <si>
    <t>hr（mutant vs WT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8"/>
      <color theme="1"/>
      <name val="Times New Roman"/>
      <family val="1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color rgb="FFFF0000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11" fontId="0" fillId="0" borderId="0" xfId="0" applyNumberFormat="1"/>
    <xf numFmtId="0" fontId="2" fillId="0" borderId="1" xfId="0" applyFont="1" applyBorder="1"/>
    <xf numFmtId="11" fontId="3" fillId="0" borderId="0" xfId="0" applyNumberFormat="1" applyFont="1"/>
    <xf numFmtId="0" fontId="3" fillId="0" borderId="0" xfId="0" applyFont="1"/>
    <xf numFmtId="0" fontId="0" fillId="0" borderId="1" xfId="0" applyBorder="1"/>
    <xf numFmtId="9" fontId="0" fillId="0" borderId="1" xfId="0" applyNumberFormat="1" applyBorder="1"/>
    <xf numFmtId="0" fontId="4" fillId="0" borderId="0" xfId="0" applyFont="1"/>
    <xf numFmtId="11" fontId="5" fillId="0" borderId="0" xfId="0" applyNumberFormat="1" applyFont="1"/>
    <xf numFmtId="9" fontId="0" fillId="0" borderId="2" xfId="0" applyNumberFormat="1" applyBorder="1" applyAlignment="1">
      <alignment horizontal="center"/>
    </xf>
    <xf numFmtId="9" fontId="0" fillId="0" borderId="3" xfId="0" applyNumberFormat="1" applyBorder="1" applyAlignment="1">
      <alignment horizontal="center"/>
    </xf>
    <xf numFmtId="9" fontId="0" fillId="0" borderId="1" xfId="0" applyNumberForma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01"/>
  <sheetViews>
    <sheetView workbookViewId="0">
      <selection activeCell="D39" sqref="D39"/>
    </sheetView>
  </sheetViews>
  <sheetFormatPr defaultRowHeight="14.25" x14ac:dyDescent="0.2"/>
  <cols>
    <col min="2" max="2" width="22.375" bestFit="1" customWidth="1"/>
    <col min="4" max="4" width="21" bestFit="1" customWidth="1"/>
  </cols>
  <sheetData>
    <row r="1" spans="1:6" x14ac:dyDescent="0.2">
      <c r="A1" t="s">
        <v>0</v>
      </c>
      <c r="B1" t="s">
        <v>14</v>
      </c>
      <c r="C1" t="s">
        <v>35</v>
      </c>
      <c r="D1" t="s">
        <v>39</v>
      </c>
      <c r="E1" t="s">
        <v>2</v>
      </c>
      <c r="F1" t="s">
        <v>3</v>
      </c>
    </row>
    <row r="2" spans="1:6" x14ac:dyDescent="0.2">
      <c r="A2">
        <v>1</v>
      </c>
      <c r="B2" s="3">
        <v>3.1984871482345398E-2</v>
      </c>
      <c r="C2">
        <v>5.7347860233863103E-2</v>
      </c>
      <c r="D2">
        <v>5.7131059427324002</v>
      </c>
      <c r="E2">
        <v>11</v>
      </c>
      <c r="F2">
        <v>3</v>
      </c>
    </row>
    <row r="3" spans="1:6" x14ac:dyDescent="0.2">
      <c r="A3">
        <v>2</v>
      </c>
      <c r="B3" s="3">
        <v>8.9934121203874007E-3</v>
      </c>
      <c r="C3">
        <v>3.7076043380845899E-2</v>
      </c>
      <c r="D3">
        <v>11.233232847508599</v>
      </c>
      <c r="E3">
        <v>11</v>
      </c>
      <c r="F3">
        <v>3</v>
      </c>
    </row>
    <row r="4" spans="1:6" x14ac:dyDescent="0.2">
      <c r="A4">
        <v>3</v>
      </c>
      <c r="B4" s="3">
        <v>2.1978779825602E-2</v>
      </c>
      <c r="C4">
        <v>4.5009469401877701E-2</v>
      </c>
      <c r="D4">
        <v>6.30712556849174</v>
      </c>
      <c r="E4">
        <v>11</v>
      </c>
      <c r="F4">
        <v>3</v>
      </c>
    </row>
    <row r="5" spans="1:6" x14ac:dyDescent="0.2">
      <c r="A5">
        <v>4</v>
      </c>
      <c r="B5" s="3">
        <v>3.0864689394453E-3</v>
      </c>
      <c r="C5">
        <v>2.3037486330711201E-2</v>
      </c>
      <c r="D5">
        <v>14.0766503195093</v>
      </c>
      <c r="E5">
        <v>11</v>
      </c>
      <c r="F5">
        <v>3</v>
      </c>
    </row>
    <row r="6" spans="1:6" x14ac:dyDescent="0.2">
      <c r="A6">
        <v>5</v>
      </c>
      <c r="B6" s="3">
        <v>7.7585895912748396E-3</v>
      </c>
      <c r="C6">
        <v>2.4026334709671599E-2</v>
      </c>
      <c r="D6">
        <v>8.0369090544778494</v>
      </c>
      <c r="E6">
        <v>11</v>
      </c>
      <c r="F6">
        <v>3</v>
      </c>
    </row>
    <row r="7" spans="1:6" x14ac:dyDescent="0.2">
      <c r="A7">
        <v>6</v>
      </c>
      <c r="B7" s="3">
        <v>4.3926895954814402E-3</v>
      </c>
      <c r="C7">
        <v>1.7598881762692101E-2</v>
      </c>
      <c r="D7">
        <v>8.9732370494074392</v>
      </c>
      <c r="E7">
        <v>11</v>
      </c>
      <c r="F7">
        <v>3</v>
      </c>
    </row>
    <row r="8" spans="1:6" x14ac:dyDescent="0.2">
      <c r="A8">
        <v>7</v>
      </c>
      <c r="B8" s="3">
        <v>3.2946036010073E-4</v>
      </c>
      <c r="C8">
        <v>9.4542768919884303E-3</v>
      </c>
      <c r="D8">
        <v>20.998434165692899</v>
      </c>
      <c r="E8">
        <v>11</v>
      </c>
      <c r="F8">
        <v>3</v>
      </c>
    </row>
    <row r="9" spans="1:6" x14ac:dyDescent="0.2">
      <c r="A9">
        <v>8</v>
      </c>
      <c r="B9" s="3">
        <v>2.92009630698963E-3</v>
      </c>
      <c r="C9">
        <v>2.23125165322123E-2</v>
      </c>
      <c r="D9">
        <v>14.4117687038098</v>
      </c>
      <c r="E9">
        <v>11</v>
      </c>
      <c r="F9">
        <v>3</v>
      </c>
    </row>
    <row r="10" spans="1:6" x14ac:dyDescent="0.2">
      <c r="A10">
        <v>9</v>
      </c>
      <c r="B10" s="3">
        <v>1.51561829884105E-3</v>
      </c>
      <c r="C10">
        <v>1.73955677731784E-2</v>
      </c>
      <c r="D10">
        <v>15.9127122105069</v>
      </c>
      <c r="E10">
        <v>11</v>
      </c>
      <c r="F10">
        <v>3</v>
      </c>
    </row>
    <row r="11" spans="1:6" x14ac:dyDescent="0.2">
      <c r="A11">
        <v>10</v>
      </c>
      <c r="B11" s="3">
        <v>1.9776266589608599E-2</v>
      </c>
      <c r="C11">
        <v>4.2010852937219997E-2</v>
      </c>
      <c r="D11">
        <v>6.5162522073349303</v>
      </c>
      <c r="E11">
        <v>11</v>
      </c>
      <c r="F11">
        <v>3</v>
      </c>
    </row>
    <row r="12" spans="1:6" x14ac:dyDescent="0.2">
      <c r="A12">
        <v>11</v>
      </c>
      <c r="B12" s="1">
        <v>7.2994324551343095E-2</v>
      </c>
      <c r="C12">
        <v>9.3363325272445397E-2</v>
      </c>
      <c r="D12">
        <v>3.6530116566411102</v>
      </c>
      <c r="E12">
        <v>11</v>
      </c>
      <c r="F12">
        <v>3</v>
      </c>
    </row>
    <row r="13" spans="1:6" x14ac:dyDescent="0.2">
      <c r="A13">
        <v>12</v>
      </c>
      <c r="B13" s="1">
        <v>6.5962098062077701E-2</v>
      </c>
      <c r="C13">
        <v>8.6371135504708096E-2</v>
      </c>
      <c r="D13">
        <v>3.73905795067158</v>
      </c>
      <c r="E13">
        <v>11</v>
      </c>
      <c r="F13">
        <v>3</v>
      </c>
    </row>
    <row r="14" spans="1:6" x14ac:dyDescent="0.2">
      <c r="A14">
        <v>13</v>
      </c>
      <c r="B14" s="3">
        <v>1.55002392003089E-3</v>
      </c>
      <c r="C14">
        <v>1.7496456530809799E-2</v>
      </c>
      <c r="D14">
        <v>15.8939494269289</v>
      </c>
      <c r="E14">
        <v>11</v>
      </c>
      <c r="F14">
        <v>3</v>
      </c>
    </row>
    <row r="15" spans="1:6" x14ac:dyDescent="0.2">
      <c r="A15">
        <v>14</v>
      </c>
      <c r="B15" s="3">
        <v>2.9222479434554099E-3</v>
      </c>
      <c r="C15">
        <v>2.2525058548168001E-2</v>
      </c>
      <c r="D15">
        <v>14.209602621350699</v>
      </c>
      <c r="E15">
        <v>11</v>
      </c>
      <c r="F15">
        <v>3</v>
      </c>
    </row>
    <row r="16" spans="1:6" x14ac:dyDescent="0.2">
      <c r="A16">
        <v>15</v>
      </c>
      <c r="B16" s="3">
        <v>7.9025476222435095E-3</v>
      </c>
      <c r="C16">
        <v>2.4345981861819001E-2</v>
      </c>
      <c r="D16">
        <v>7.99251150916266</v>
      </c>
      <c r="E16">
        <v>11</v>
      </c>
      <c r="F16">
        <v>3</v>
      </c>
    </row>
    <row r="17" spans="1:6" x14ac:dyDescent="0.2">
      <c r="A17">
        <v>16</v>
      </c>
      <c r="B17" s="3">
        <v>9.1163630195639708E-3</v>
      </c>
      <c r="C17">
        <v>3.7034584086860403E-2</v>
      </c>
      <c r="D17">
        <v>11.344305044566999</v>
      </c>
      <c r="E17">
        <v>11</v>
      </c>
      <c r="F17">
        <v>3</v>
      </c>
    </row>
    <row r="18" spans="1:6" x14ac:dyDescent="0.2">
      <c r="A18">
        <v>17</v>
      </c>
      <c r="B18" s="3">
        <v>1.91124681642174E-3</v>
      </c>
      <c r="C18">
        <v>1.9349204467932798E-2</v>
      </c>
      <c r="D18">
        <v>15.008764410360399</v>
      </c>
      <c r="E18">
        <v>11</v>
      </c>
      <c r="F18">
        <v>3</v>
      </c>
    </row>
    <row r="19" spans="1:6" x14ac:dyDescent="0.2">
      <c r="A19">
        <v>18</v>
      </c>
      <c r="B19" s="3">
        <v>4.0181572039288399E-4</v>
      </c>
      <c r="C19">
        <v>0.99940028194628405</v>
      </c>
      <c r="D19">
        <v>12083401346.786501</v>
      </c>
      <c r="E19">
        <v>11</v>
      </c>
      <c r="F19">
        <v>3</v>
      </c>
    </row>
    <row r="20" spans="1:6" x14ac:dyDescent="0.2">
      <c r="A20">
        <v>19</v>
      </c>
      <c r="B20" s="3">
        <v>1.31375735896963E-2</v>
      </c>
      <c r="C20">
        <v>3.2957602525556302E-2</v>
      </c>
      <c r="D20">
        <v>7.0911731068968704</v>
      </c>
      <c r="E20">
        <v>11</v>
      </c>
      <c r="F20">
        <v>3</v>
      </c>
    </row>
    <row r="21" spans="1:6" x14ac:dyDescent="0.2">
      <c r="A21">
        <v>20</v>
      </c>
      <c r="B21" s="3">
        <v>1.4719858909051299E-4</v>
      </c>
      <c r="C21">
        <v>0.99922036953098603</v>
      </c>
      <c r="D21">
        <v>8285108905.7056999</v>
      </c>
      <c r="E21">
        <v>11</v>
      </c>
      <c r="F21">
        <v>3</v>
      </c>
    </row>
    <row r="22" spans="1:6" x14ac:dyDescent="0.2">
      <c r="A22">
        <v>21</v>
      </c>
      <c r="B22" s="3">
        <v>3.90640063646452E-3</v>
      </c>
      <c r="C22">
        <v>2.5127536803016701E-2</v>
      </c>
      <c r="D22">
        <v>13.727744864178201</v>
      </c>
      <c r="E22">
        <v>11</v>
      </c>
      <c r="F22">
        <v>3</v>
      </c>
    </row>
    <row r="23" spans="1:6" x14ac:dyDescent="0.2">
      <c r="A23">
        <v>22</v>
      </c>
      <c r="B23" s="1">
        <v>0.73148955507503599</v>
      </c>
      <c r="C23">
        <v>0.73207511587048302</v>
      </c>
      <c r="D23">
        <v>1.2797407726340599</v>
      </c>
      <c r="E23">
        <v>11</v>
      </c>
      <c r="F23">
        <v>3</v>
      </c>
    </row>
    <row r="24" spans="1:6" x14ac:dyDescent="0.2">
      <c r="A24">
        <v>23</v>
      </c>
      <c r="B24" s="3">
        <v>1.9120277974656201E-2</v>
      </c>
      <c r="C24">
        <v>4.1242068687917702E-2</v>
      </c>
      <c r="D24">
        <v>6.54528836471109</v>
      </c>
      <c r="E24">
        <v>11</v>
      </c>
      <c r="F24">
        <v>3</v>
      </c>
    </row>
    <row r="25" spans="1:6" x14ac:dyDescent="0.2">
      <c r="A25">
        <v>24</v>
      </c>
      <c r="B25" s="3">
        <v>1.48020426011964E-2</v>
      </c>
      <c r="C25">
        <v>3.54838952981677E-2</v>
      </c>
      <c r="D25">
        <v>6.8653032111877197</v>
      </c>
      <c r="E25">
        <v>11</v>
      </c>
      <c r="F25">
        <v>3</v>
      </c>
    </row>
    <row r="26" spans="1:6" x14ac:dyDescent="0.2">
      <c r="A26">
        <v>25</v>
      </c>
      <c r="B26" s="3">
        <v>2.3722700302796499E-2</v>
      </c>
      <c r="C26">
        <v>4.7191864108376599E-2</v>
      </c>
      <c r="D26">
        <v>6.22401730236699</v>
      </c>
      <c r="E26">
        <v>11</v>
      </c>
      <c r="F26">
        <v>3</v>
      </c>
    </row>
    <row r="27" spans="1:6" x14ac:dyDescent="0.2">
      <c r="A27">
        <v>26</v>
      </c>
      <c r="B27" s="3">
        <v>2.6295049226643299E-4</v>
      </c>
      <c r="C27">
        <v>0.99944491319236195</v>
      </c>
      <c r="D27">
        <v>15758114450.497</v>
      </c>
      <c r="E27">
        <v>11</v>
      </c>
      <c r="F27">
        <v>3</v>
      </c>
    </row>
    <row r="28" spans="1:6" x14ac:dyDescent="0.2">
      <c r="A28">
        <v>27</v>
      </c>
      <c r="B28" s="4">
        <v>3.6478724473543798E-2</v>
      </c>
      <c r="C28">
        <v>5.5013063354455501E-2</v>
      </c>
      <c r="D28">
        <v>4.3995792051829996</v>
      </c>
      <c r="E28">
        <v>11</v>
      </c>
      <c r="F28">
        <v>3</v>
      </c>
    </row>
    <row r="29" spans="1:6" x14ac:dyDescent="0.2">
      <c r="A29">
        <v>28</v>
      </c>
      <c r="B29" s="4">
        <v>3.32018725430305E-3</v>
      </c>
      <c r="C29">
        <v>2.3460307447367601E-2</v>
      </c>
      <c r="D29">
        <v>14.1290992708575</v>
      </c>
      <c r="E29">
        <v>11</v>
      </c>
      <c r="F29">
        <v>3</v>
      </c>
    </row>
    <row r="30" spans="1:6" x14ac:dyDescent="0.2">
      <c r="A30">
        <v>29</v>
      </c>
      <c r="B30" s="4">
        <v>1.76251713379201E-2</v>
      </c>
      <c r="C30">
        <v>3.9296778233233597E-2</v>
      </c>
      <c r="D30">
        <v>6.6297599695969804</v>
      </c>
      <c r="E30">
        <v>11</v>
      </c>
      <c r="F30">
        <v>3</v>
      </c>
    </row>
    <row r="31" spans="1:6" x14ac:dyDescent="0.2">
      <c r="A31">
        <v>30</v>
      </c>
      <c r="B31">
        <v>0.102902103351761</v>
      </c>
      <c r="C31">
        <v>0.123242138906253</v>
      </c>
      <c r="D31">
        <v>3.2683452618738702</v>
      </c>
      <c r="E31">
        <v>11</v>
      </c>
      <c r="F31">
        <v>3</v>
      </c>
    </row>
    <row r="32" spans="1:6" x14ac:dyDescent="0.2">
      <c r="A32">
        <v>31</v>
      </c>
      <c r="B32" s="3">
        <v>2.5234057312450899E-4</v>
      </c>
      <c r="C32">
        <v>0.99911788845696803</v>
      </c>
      <c r="D32">
        <v>6015098870.5292797</v>
      </c>
      <c r="E32">
        <v>11</v>
      </c>
      <c r="F32">
        <v>3</v>
      </c>
    </row>
    <row r="33" spans="1:6" x14ac:dyDescent="0.2">
      <c r="A33">
        <v>32</v>
      </c>
      <c r="B33">
        <v>0.17347275157565401</v>
      </c>
      <c r="C33">
        <v>0.191355807510243</v>
      </c>
      <c r="D33">
        <v>2.7192182942617702</v>
      </c>
      <c r="E33">
        <v>11</v>
      </c>
      <c r="F33">
        <v>3</v>
      </c>
    </row>
    <row r="34" spans="1:6" x14ac:dyDescent="0.2">
      <c r="A34">
        <v>33</v>
      </c>
      <c r="B34" s="4">
        <v>1.7540956278051901E-2</v>
      </c>
      <c r="C34">
        <v>3.8762826772768599E-2</v>
      </c>
      <c r="D34">
        <v>6.7553531031703198</v>
      </c>
      <c r="E34">
        <v>11</v>
      </c>
      <c r="F34">
        <v>3</v>
      </c>
    </row>
    <row r="35" spans="1:6" x14ac:dyDescent="0.2">
      <c r="A35">
        <v>34</v>
      </c>
      <c r="B35" s="4">
        <v>2.28831134484486E-3</v>
      </c>
      <c r="C35">
        <v>2.0247926268668899E-2</v>
      </c>
      <c r="D35">
        <v>14.923670263425199</v>
      </c>
      <c r="E35">
        <v>11</v>
      </c>
      <c r="F35">
        <v>3</v>
      </c>
    </row>
    <row r="36" spans="1:6" x14ac:dyDescent="0.2">
      <c r="A36">
        <v>35</v>
      </c>
      <c r="B36" s="4">
        <v>2.2087499754512602E-2</v>
      </c>
      <c r="C36">
        <v>4.0544260275477702E-2</v>
      </c>
      <c r="D36">
        <v>5.4178207533014104</v>
      </c>
      <c r="E36">
        <v>11</v>
      </c>
      <c r="F36">
        <v>3</v>
      </c>
    </row>
    <row r="37" spans="1:6" x14ac:dyDescent="0.2">
      <c r="A37">
        <v>36</v>
      </c>
      <c r="B37" s="3">
        <v>1.4569671148922901E-4</v>
      </c>
      <c r="C37">
        <v>0.99920925746514799</v>
      </c>
      <c r="D37">
        <v>8419782502.9816399</v>
      </c>
      <c r="E37">
        <v>11</v>
      </c>
      <c r="F37">
        <v>3</v>
      </c>
    </row>
    <row r="38" spans="1:6" x14ac:dyDescent="0.2">
      <c r="A38">
        <v>37</v>
      </c>
      <c r="B38" s="4">
        <v>8.8265227151363892E-3</v>
      </c>
      <c r="C38">
        <v>2.59169676945313E-2</v>
      </c>
      <c r="D38">
        <v>7.8260304769140996</v>
      </c>
      <c r="E38">
        <v>11</v>
      </c>
      <c r="F38">
        <v>3</v>
      </c>
    </row>
    <row r="39" spans="1:6" x14ac:dyDescent="0.2">
      <c r="A39">
        <v>38</v>
      </c>
      <c r="B39" s="4">
        <v>3.2530619526202897E-2</v>
      </c>
      <c r="C39">
        <v>5.3037283933018597E-2</v>
      </c>
      <c r="D39">
        <v>4.9290144069011204</v>
      </c>
      <c r="E39">
        <v>11</v>
      </c>
      <c r="F39">
        <v>3</v>
      </c>
    </row>
    <row r="40" spans="1:6" x14ac:dyDescent="0.2">
      <c r="A40">
        <v>39</v>
      </c>
      <c r="B40" s="4">
        <v>3.46961029093645E-2</v>
      </c>
      <c r="C40">
        <v>5.5460924741663399E-2</v>
      </c>
      <c r="D40">
        <v>4.8576739715653403</v>
      </c>
      <c r="E40">
        <v>11</v>
      </c>
      <c r="F40">
        <v>3</v>
      </c>
    </row>
    <row r="41" spans="1:6" x14ac:dyDescent="0.2">
      <c r="A41">
        <v>40</v>
      </c>
      <c r="B41" s="4">
        <v>4.9203794512399701E-2</v>
      </c>
      <c r="C41">
        <v>7.14891603846496E-2</v>
      </c>
      <c r="D41">
        <v>4.4054562373708999</v>
      </c>
      <c r="E41">
        <v>11</v>
      </c>
      <c r="F41">
        <v>3</v>
      </c>
    </row>
    <row r="42" spans="1:6" x14ac:dyDescent="0.2">
      <c r="A42">
        <v>41</v>
      </c>
      <c r="B42" s="4">
        <v>7.7585895912748396E-3</v>
      </c>
      <c r="C42">
        <v>2.4026334709671599E-2</v>
      </c>
      <c r="D42">
        <v>8.0369090544778494</v>
      </c>
      <c r="E42">
        <v>11</v>
      </c>
      <c r="F42">
        <v>3</v>
      </c>
    </row>
    <row r="43" spans="1:6" x14ac:dyDescent="0.2">
      <c r="A43">
        <v>42</v>
      </c>
      <c r="B43" s="4">
        <v>3.5015834541916799E-2</v>
      </c>
      <c r="C43">
        <v>6.0685472805642099E-2</v>
      </c>
      <c r="D43">
        <v>5.6224199644129698</v>
      </c>
      <c r="E43">
        <v>11</v>
      </c>
      <c r="F43">
        <v>3</v>
      </c>
    </row>
    <row r="44" spans="1:6" x14ac:dyDescent="0.2">
      <c r="A44">
        <v>43</v>
      </c>
      <c r="B44" s="4">
        <v>3.9586582221109397E-2</v>
      </c>
      <c r="C44">
        <v>6.1217745850627801E-2</v>
      </c>
      <c r="D44">
        <v>4.6336873488645898</v>
      </c>
      <c r="E44">
        <v>11</v>
      </c>
      <c r="F44">
        <v>3</v>
      </c>
    </row>
    <row r="45" spans="1:6" x14ac:dyDescent="0.2">
      <c r="A45">
        <v>44</v>
      </c>
      <c r="B45" s="4">
        <v>4.6494723485378302E-2</v>
      </c>
      <c r="C45">
        <v>6.8312996259153602E-2</v>
      </c>
      <c r="D45">
        <v>4.5233447256472301</v>
      </c>
      <c r="E45">
        <v>11</v>
      </c>
      <c r="F45">
        <v>3</v>
      </c>
    </row>
    <row r="46" spans="1:6" x14ac:dyDescent="0.2">
      <c r="A46">
        <v>45</v>
      </c>
      <c r="B46" s="3">
        <v>8.3168139528622099E-4</v>
      </c>
      <c r="C46">
        <v>1.3735432724780099E-2</v>
      </c>
      <c r="D46">
        <v>17.674016588364999</v>
      </c>
      <c r="E46">
        <v>11</v>
      </c>
      <c r="F46">
        <v>3</v>
      </c>
    </row>
    <row r="47" spans="1:6" x14ac:dyDescent="0.2">
      <c r="A47">
        <v>46</v>
      </c>
      <c r="B47" s="4">
        <v>3.57986813125434E-2</v>
      </c>
      <c r="C47">
        <v>6.14514066406407E-2</v>
      </c>
      <c r="D47">
        <v>5.6048025822046199</v>
      </c>
      <c r="E47">
        <v>11</v>
      </c>
      <c r="F47">
        <v>3</v>
      </c>
    </row>
    <row r="48" spans="1:6" x14ac:dyDescent="0.2">
      <c r="A48">
        <v>47</v>
      </c>
      <c r="B48" s="4">
        <v>1.6819320639645301E-2</v>
      </c>
      <c r="C48">
        <v>3.8238130286294698E-2</v>
      </c>
      <c r="D48">
        <v>6.6910540812807398</v>
      </c>
      <c r="E48">
        <v>11</v>
      </c>
      <c r="F48">
        <v>3</v>
      </c>
    </row>
    <row r="49" spans="1:6" x14ac:dyDescent="0.2">
      <c r="A49">
        <v>48</v>
      </c>
      <c r="B49" s="4">
        <v>2.5701093676862099E-2</v>
      </c>
      <c r="C49">
        <v>4.9475072938649202E-2</v>
      </c>
      <c r="D49">
        <v>6.13382507794089</v>
      </c>
      <c r="E49">
        <v>11</v>
      </c>
      <c r="F49">
        <v>3</v>
      </c>
    </row>
    <row r="50" spans="1:6" x14ac:dyDescent="0.2">
      <c r="A50">
        <v>49</v>
      </c>
      <c r="B50" s="4">
        <v>6.2451969635565199E-3</v>
      </c>
      <c r="C50">
        <v>2.14061490335778E-2</v>
      </c>
      <c r="D50">
        <v>8.3341326316913307</v>
      </c>
      <c r="E50">
        <v>11</v>
      </c>
      <c r="F50">
        <v>3</v>
      </c>
    </row>
    <row r="51" spans="1:6" x14ac:dyDescent="0.2">
      <c r="A51">
        <v>50</v>
      </c>
      <c r="B51" s="4">
        <v>4.3852946934545001E-3</v>
      </c>
      <c r="C51">
        <v>1.73170269488549E-2</v>
      </c>
      <c r="D51">
        <v>9.0908868356886092</v>
      </c>
      <c r="E51">
        <v>11</v>
      </c>
      <c r="F51">
        <v>3</v>
      </c>
    </row>
    <row r="52" spans="1:6" x14ac:dyDescent="0.2">
      <c r="A52">
        <v>51</v>
      </c>
      <c r="B52" s="4">
        <v>4.9203794512399701E-2</v>
      </c>
      <c r="C52">
        <v>7.14891603846496E-2</v>
      </c>
      <c r="D52">
        <v>4.4054562373708999</v>
      </c>
      <c r="E52">
        <v>11</v>
      </c>
      <c r="F52">
        <v>3</v>
      </c>
    </row>
    <row r="53" spans="1:6" x14ac:dyDescent="0.2">
      <c r="A53">
        <v>52</v>
      </c>
      <c r="B53">
        <v>0.14932609950301201</v>
      </c>
      <c r="C53">
        <v>0.170680113098094</v>
      </c>
      <c r="D53">
        <v>3.0713230687584101</v>
      </c>
      <c r="E53">
        <v>11</v>
      </c>
      <c r="F53">
        <v>3</v>
      </c>
    </row>
    <row r="54" spans="1:6" x14ac:dyDescent="0.2">
      <c r="A54">
        <v>53</v>
      </c>
      <c r="B54" s="3">
        <v>1.1031920329884699E-4</v>
      </c>
      <c r="C54">
        <v>0.99925716997113001</v>
      </c>
      <c r="D54">
        <v>9990102431.1284409</v>
      </c>
      <c r="E54">
        <v>11</v>
      </c>
      <c r="F54">
        <v>3</v>
      </c>
    </row>
    <row r="55" spans="1:6" x14ac:dyDescent="0.2">
      <c r="A55">
        <v>54</v>
      </c>
      <c r="B55" s="4">
        <v>1.3157715717780599E-2</v>
      </c>
      <c r="C55">
        <v>3.2799378778932797E-2</v>
      </c>
      <c r="D55">
        <v>7.1655381798369699</v>
      </c>
      <c r="E55">
        <v>11</v>
      </c>
      <c r="F55">
        <v>3</v>
      </c>
    </row>
    <row r="56" spans="1:6" x14ac:dyDescent="0.2">
      <c r="A56">
        <v>55</v>
      </c>
      <c r="B56" s="4">
        <v>2.3314290713909201E-2</v>
      </c>
      <c r="C56">
        <v>4.6865992997064003E-2</v>
      </c>
      <c r="D56">
        <v>6.1765639836578199</v>
      </c>
      <c r="E56">
        <v>11</v>
      </c>
      <c r="F56">
        <v>3</v>
      </c>
    </row>
    <row r="57" spans="1:6" x14ac:dyDescent="0.2">
      <c r="A57">
        <v>56</v>
      </c>
      <c r="B57" s="4">
        <v>1.1269635858482899E-3</v>
      </c>
      <c r="C57">
        <v>1.53831142120313E-2</v>
      </c>
      <c r="D57">
        <v>16.891229237282701</v>
      </c>
      <c r="E57">
        <v>11</v>
      </c>
      <c r="F57">
        <v>3</v>
      </c>
    </row>
    <row r="58" spans="1:6" x14ac:dyDescent="0.2">
      <c r="A58">
        <v>57</v>
      </c>
      <c r="B58" s="4">
        <v>5.5660000443356001E-3</v>
      </c>
      <c r="C58">
        <v>1.9960859292838199E-2</v>
      </c>
      <c r="D58">
        <v>8.6248226169083502</v>
      </c>
      <c r="E58">
        <v>11</v>
      </c>
      <c r="F58">
        <v>3</v>
      </c>
    </row>
    <row r="59" spans="1:6" x14ac:dyDescent="0.2">
      <c r="A59">
        <v>58</v>
      </c>
      <c r="B59" s="4">
        <v>2.9222479434554099E-3</v>
      </c>
      <c r="C59">
        <v>1.6168977915446001E-2</v>
      </c>
      <c r="D59">
        <v>9.2775357205229394</v>
      </c>
      <c r="E59">
        <v>11</v>
      </c>
      <c r="F59">
        <v>3</v>
      </c>
    </row>
    <row r="60" spans="1:6" x14ac:dyDescent="0.2">
      <c r="A60">
        <v>59</v>
      </c>
      <c r="B60" s="4">
        <v>2.8604803317610001E-3</v>
      </c>
      <c r="C60">
        <v>2.28348195517744E-2</v>
      </c>
      <c r="D60">
        <v>13.9251207501816</v>
      </c>
      <c r="E60">
        <v>11</v>
      </c>
      <c r="F60">
        <v>3</v>
      </c>
    </row>
    <row r="61" spans="1:6" x14ac:dyDescent="0.2">
      <c r="A61">
        <v>60</v>
      </c>
      <c r="B61" s="4">
        <v>1.4423286658478099E-3</v>
      </c>
      <c r="C61">
        <v>9.7140524621387898E-3</v>
      </c>
      <c r="D61">
        <v>11.091014022312899</v>
      </c>
      <c r="E61">
        <v>11</v>
      </c>
      <c r="F61">
        <v>3</v>
      </c>
    </row>
    <row r="62" spans="1:6" x14ac:dyDescent="0.2">
      <c r="A62">
        <v>61</v>
      </c>
      <c r="B62">
        <v>0.54860713358476498</v>
      </c>
      <c r="C62">
        <v>0.55152471249947699</v>
      </c>
      <c r="D62">
        <v>1.52567948476764</v>
      </c>
      <c r="E62">
        <v>11</v>
      </c>
      <c r="F62">
        <v>3</v>
      </c>
    </row>
    <row r="63" spans="1:6" x14ac:dyDescent="0.2">
      <c r="A63">
        <v>62</v>
      </c>
      <c r="B63" s="4">
        <v>2.5158012163559698E-3</v>
      </c>
      <c r="C63">
        <v>2.0962391238690099E-2</v>
      </c>
      <c r="D63">
        <v>14.799837340255101</v>
      </c>
      <c r="E63">
        <v>11</v>
      </c>
      <c r="F63">
        <v>3</v>
      </c>
    </row>
    <row r="64" spans="1:6" x14ac:dyDescent="0.2">
      <c r="A64">
        <v>63</v>
      </c>
      <c r="B64" s="4">
        <v>1.43423886505558E-2</v>
      </c>
      <c r="C64">
        <v>3.4484402813685699E-2</v>
      </c>
      <c r="D64">
        <v>7.0456914176715202</v>
      </c>
      <c r="E64">
        <v>11</v>
      </c>
      <c r="F64">
        <v>3</v>
      </c>
    </row>
    <row r="65" spans="1:6" x14ac:dyDescent="0.2">
      <c r="A65">
        <v>64</v>
      </c>
      <c r="B65" s="3">
        <v>1.15590227150796E-4</v>
      </c>
      <c r="C65">
        <v>0.99923795583910702</v>
      </c>
      <c r="D65">
        <v>9763804328.831461</v>
      </c>
      <c r="E65">
        <v>11</v>
      </c>
      <c r="F65">
        <v>3</v>
      </c>
    </row>
    <row r="66" spans="1:6" x14ac:dyDescent="0.2">
      <c r="A66">
        <v>65</v>
      </c>
      <c r="B66" s="3">
        <v>1.4719858909051299E-4</v>
      </c>
      <c r="C66">
        <v>0.99922036953098603</v>
      </c>
      <c r="D66">
        <v>8285108905.7056999</v>
      </c>
      <c r="E66">
        <v>11</v>
      </c>
      <c r="F66">
        <v>3</v>
      </c>
    </row>
    <row r="67" spans="1:6" x14ac:dyDescent="0.2">
      <c r="A67">
        <v>66</v>
      </c>
      <c r="B67" s="4">
        <v>1.9533334397019798E-2</v>
      </c>
      <c r="C67">
        <v>4.1865982702590003E-2</v>
      </c>
      <c r="D67">
        <v>6.4747009973836596</v>
      </c>
      <c r="E67">
        <v>11</v>
      </c>
      <c r="F67">
        <v>3</v>
      </c>
    </row>
    <row r="68" spans="1:6" x14ac:dyDescent="0.2">
      <c r="A68">
        <v>67</v>
      </c>
      <c r="B68" s="4">
        <v>2.1007408705894198E-3</v>
      </c>
      <c r="C68">
        <v>1.9555918519540999E-2</v>
      </c>
      <c r="D68">
        <v>15.2131205967694</v>
      </c>
      <c r="E68">
        <v>11</v>
      </c>
      <c r="F68">
        <v>3</v>
      </c>
    </row>
    <row r="69" spans="1:6" x14ac:dyDescent="0.2">
      <c r="A69">
        <v>68</v>
      </c>
      <c r="B69" s="3">
        <v>4.5259668963171202E-4</v>
      </c>
      <c r="C69">
        <v>1.07801784536157E-2</v>
      </c>
      <c r="D69">
        <v>19.718366624887199</v>
      </c>
      <c r="E69">
        <v>11</v>
      </c>
      <c r="F69">
        <v>3</v>
      </c>
    </row>
    <row r="70" spans="1:6" x14ac:dyDescent="0.2">
      <c r="A70">
        <v>69</v>
      </c>
      <c r="B70" s="3">
        <v>1.4569671148922901E-4</v>
      </c>
      <c r="C70">
        <v>0.99920925746514799</v>
      </c>
      <c r="D70">
        <v>8419782502.9816399</v>
      </c>
      <c r="E70">
        <v>11</v>
      </c>
      <c r="F70">
        <v>3</v>
      </c>
    </row>
    <row r="71" spans="1:6" x14ac:dyDescent="0.2">
      <c r="A71">
        <v>70</v>
      </c>
      <c r="B71" s="3">
        <v>9.9370487490813009E-4</v>
      </c>
      <c r="C71">
        <v>1.453288076904E-2</v>
      </c>
      <c r="D71">
        <v>17.457308223951099</v>
      </c>
      <c r="E71">
        <v>11</v>
      </c>
      <c r="F71">
        <v>3</v>
      </c>
    </row>
    <row r="72" spans="1:6" x14ac:dyDescent="0.2">
      <c r="A72">
        <v>71</v>
      </c>
      <c r="B72">
        <v>0.100795007221604</v>
      </c>
      <c r="C72">
        <v>0.12117229947588</v>
      </c>
      <c r="D72">
        <v>3.2846277454348098</v>
      </c>
      <c r="E72">
        <v>11</v>
      </c>
      <c r="F72">
        <v>3</v>
      </c>
    </row>
    <row r="73" spans="1:6" x14ac:dyDescent="0.2">
      <c r="A73">
        <v>72</v>
      </c>
      <c r="B73" s="4">
        <v>2.1007408705894198E-3</v>
      </c>
      <c r="C73">
        <v>1.9555918519540999E-2</v>
      </c>
      <c r="D73">
        <v>15.2131205967694</v>
      </c>
      <c r="E73">
        <v>11</v>
      </c>
      <c r="F73">
        <v>3</v>
      </c>
    </row>
    <row r="74" spans="1:6" x14ac:dyDescent="0.2">
      <c r="A74">
        <v>73</v>
      </c>
      <c r="B74" s="3">
        <v>9.3267541393116105E-4</v>
      </c>
      <c r="C74">
        <v>1.4135896513922899E-2</v>
      </c>
      <c r="D74">
        <v>17.574369237921101</v>
      </c>
      <c r="E74">
        <v>11</v>
      </c>
      <c r="F74">
        <v>3</v>
      </c>
    </row>
    <row r="75" spans="1:6" x14ac:dyDescent="0.2">
      <c r="A75">
        <v>74</v>
      </c>
      <c r="B75" s="3">
        <v>7.0081770821017701E-5</v>
      </c>
      <c r="C75">
        <v>0.99931089483989299</v>
      </c>
      <c r="D75">
        <v>13361164610.317699</v>
      </c>
      <c r="E75">
        <v>11</v>
      </c>
      <c r="F75">
        <v>3</v>
      </c>
    </row>
    <row r="76" spans="1:6" x14ac:dyDescent="0.2">
      <c r="A76">
        <v>75</v>
      </c>
      <c r="B76" s="4">
        <v>8.2261377229195798E-3</v>
      </c>
      <c r="C76">
        <v>2.1327055971512601E-2</v>
      </c>
      <c r="D76">
        <v>6.7381398662739604</v>
      </c>
      <c r="E76">
        <v>11</v>
      </c>
      <c r="F76">
        <v>3</v>
      </c>
    </row>
    <row r="77" spans="1:6" x14ac:dyDescent="0.2">
      <c r="A77">
        <v>76</v>
      </c>
      <c r="B77" s="3">
        <v>6.6814334012554801E-4</v>
      </c>
      <c r="C77">
        <v>1.2109584420374299E-2</v>
      </c>
      <c r="D77">
        <v>18.966323849641</v>
      </c>
      <c r="E77">
        <v>11</v>
      </c>
      <c r="F77">
        <v>3</v>
      </c>
    </row>
    <row r="78" spans="1:6" x14ac:dyDescent="0.2">
      <c r="A78">
        <v>77</v>
      </c>
      <c r="B78" s="3">
        <v>3.1532374592857501E-5</v>
      </c>
      <c r="C78">
        <v>0.99909023493517901</v>
      </c>
      <c r="D78">
        <v>8071764504.2313204</v>
      </c>
      <c r="E78">
        <v>11</v>
      </c>
      <c r="F78">
        <v>3</v>
      </c>
    </row>
    <row r="79" spans="1:6" x14ac:dyDescent="0.2">
      <c r="A79">
        <v>78</v>
      </c>
      <c r="B79" s="3">
        <v>3.2946036010073E-4</v>
      </c>
      <c r="C79">
        <v>9.4542768919884303E-3</v>
      </c>
      <c r="D79">
        <v>20.998434165692899</v>
      </c>
      <c r="E79">
        <v>11</v>
      </c>
      <c r="F79">
        <v>3</v>
      </c>
    </row>
    <row r="80" spans="1:6" x14ac:dyDescent="0.2">
      <c r="A80">
        <v>79</v>
      </c>
      <c r="B80" s="4">
        <v>2.2051648167852301E-3</v>
      </c>
      <c r="C80">
        <v>2.0194427768709299E-2</v>
      </c>
      <c r="D80">
        <v>14.867206957093501</v>
      </c>
      <c r="E80">
        <v>11</v>
      </c>
      <c r="F80">
        <v>3</v>
      </c>
    </row>
    <row r="81" spans="1:6" x14ac:dyDescent="0.2">
      <c r="A81">
        <v>80</v>
      </c>
      <c r="B81" s="4">
        <v>1.32706775155265E-2</v>
      </c>
      <c r="C81">
        <v>3.2845580093520101E-2</v>
      </c>
      <c r="D81">
        <v>7.2240571249035597</v>
      </c>
      <c r="E81">
        <v>11</v>
      </c>
      <c r="F81">
        <v>3</v>
      </c>
    </row>
    <row r="82" spans="1:6" x14ac:dyDescent="0.2">
      <c r="A82">
        <v>81</v>
      </c>
      <c r="B82" s="4">
        <v>9.6544730170008402E-3</v>
      </c>
      <c r="C82">
        <v>2.7553735049079101E-2</v>
      </c>
      <c r="D82">
        <v>7.55827587066719</v>
      </c>
      <c r="E82">
        <v>11</v>
      </c>
      <c r="F82">
        <v>3</v>
      </c>
    </row>
    <row r="83" spans="1:6" x14ac:dyDescent="0.2">
      <c r="A83">
        <v>82</v>
      </c>
      <c r="B83" s="4">
        <v>1.55002392003089E-3</v>
      </c>
      <c r="C83">
        <v>1.7496456530809799E-2</v>
      </c>
      <c r="D83">
        <v>15.8939494269289</v>
      </c>
      <c r="E83">
        <v>11</v>
      </c>
      <c r="F83">
        <v>3</v>
      </c>
    </row>
    <row r="84" spans="1:6" x14ac:dyDescent="0.2">
      <c r="A84">
        <v>83</v>
      </c>
      <c r="B84" s="4">
        <v>2.2894671824402698E-3</v>
      </c>
      <c r="C84">
        <v>1.9667710137025601E-2</v>
      </c>
      <c r="D84">
        <v>15.593753223581301</v>
      </c>
      <c r="E84">
        <v>11</v>
      </c>
      <c r="F84">
        <v>3</v>
      </c>
    </row>
    <row r="85" spans="1:6" x14ac:dyDescent="0.2">
      <c r="A85">
        <v>84</v>
      </c>
      <c r="B85">
        <v>0.33899933954997502</v>
      </c>
      <c r="C85">
        <v>0.34828707474694198</v>
      </c>
      <c r="D85">
        <v>1.99071439673402</v>
      </c>
      <c r="E85">
        <v>11</v>
      </c>
      <c r="F85">
        <v>3</v>
      </c>
    </row>
    <row r="86" spans="1:6" x14ac:dyDescent="0.2">
      <c r="A86">
        <v>85</v>
      </c>
      <c r="B86" s="4">
        <v>2.4556421850449E-3</v>
      </c>
      <c r="C86">
        <v>2.10362254804679E-2</v>
      </c>
      <c r="D86">
        <v>14.612859981263901</v>
      </c>
      <c r="E86">
        <v>11</v>
      </c>
      <c r="F86">
        <v>3</v>
      </c>
    </row>
    <row r="87" spans="1:6" x14ac:dyDescent="0.2">
      <c r="A87">
        <v>86</v>
      </c>
      <c r="B87" s="4">
        <v>6.2412099867935602E-3</v>
      </c>
      <c r="C87">
        <v>3.1420979440519997E-2</v>
      </c>
      <c r="D87">
        <v>12.1717911681644</v>
      </c>
      <c r="E87">
        <v>11</v>
      </c>
      <c r="F87">
        <v>3</v>
      </c>
    </row>
    <row r="88" spans="1:6" x14ac:dyDescent="0.2">
      <c r="A88">
        <v>87</v>
      </c>
      <c r="B88" s="3">
        <v>8.6512685662176695E-5</v>
      </c>
      <c r="C88">
        <v>0.99887548458499098</v>
      </c>
      <c r="D88">
        <v>4293034183.5619998</v>
      </c>
      <c r="E88">
        <v>11</v>
      </c>
      <c r="F88">
        <v>3</v>
      </c>
    </row>
    <row r="89" spans="1:6" x14ac:dyDescent="0.2">
      <c r="A89">
        <v>88</v>
      </c>
      <c r="B89" s="3">
        <v>9.9370487490813009E-4</v>
      </c>
      <c r="C89">
        <v>1.453288076904E-2</v>
      </c>
      <c r="D89">
        <v>17.457308223951099</v>
      </c>
      <c r="E89">
        <v>11</v>
      </c>
      <c r="F89">
        <v>3</v>
      </c>
    </row>
    <row r="90" spans="1:6" x14ac:dyDescent="0.2">
      <c r="A90">
        <v>89</v>
      </c>
      <c r="B90" s="4">
        <v>7.06997473824244E-3</v>
      </c>
      <c r="C90">
        <v>2.2732261401408702E-2</v>
      </c>
      <c r="D90">
        <v>8.2416921143733202</v>
      </c>
      <c r="E90">
        <v>11</v>
      </c>
      <c r="F90">
        <v>3</v>
      </c>
    </row>
    <row r="91" spans="1:6" x14ac:dyDescent="0.2">
      <c r="A91">
        <v>90</v>
      </c>
      <c r="B91" s="4">
        <v>1.44733847123448E-2</v>
      </c>
      <c r="C91">
        <v>3.4813781817984897E-2</v>
      </c>
      <c r="D91">
        <v>6.9656574272200196</v>
      </c>
      <c r="E91">
        <v>11</v>
      </c>
      <c r="F91">
        <v>3</v>
      </c>
    </row>
    <row r="92" spans="1:6" x14ac:dyDescent="0.2">
      <c r="A92">
        <v>91</v>
      </c>
      <c r="B92" s="4">
        <v>1.4423286658478099E-3</v>
      </c>
      <c r="C92">
        <v>9.7140524621387898E-3</v>
      </c>
      <c r="D92">
        <v>11.091014022312899</v>
      </c>
      <c r="E92">
        <v>11</v>
      </c>
      <c r="F92">
        <v>3</v>
      </c>
    </row>
    <row r="93" spans="1:6" x14ac:dyDescent="0.2">
      <c r="A93">
        <v>92</v>
      </c>
      <c r="B93" s="4">
        <v>1.9386121601559898E-2</v>
      </c>
      <c r="C93">
        <v>4.1367475427336299E-2</v>
      </c>
      <c r="D93">
        <v>6.6019889130474496</v>
      </c>
      <c r="E93">
        <v>11</v>
      </c>
      <c r="F93">
        <v>3</v>
      </c>
    </row>
    <row r="94" spans="1:6" x14ac:dyDescent="0.2">
      <c r="A94">
        <v>93</v>
      </c>
      <c r="B94" s="4">
        <v>8.6722084671265708E-3</v>
      </c>
      <c r="C94">
        <v>2.58454694710612E-2</v>
      </c>
      <c r="D94">
        <v>7.7743316823668902</v>
      </c>
      <c r="E94">
        <v>11</v>
      </c>
      <c r="F94">
        <v>3</v>
      </c>
    </row>
    <row r="95" spans="1:6" x14ac:dyDescent="0.2">
      <c r="A95">
        <v>94</v>
      </c>
      <c r="B95" s="4">
        <v>4.0164227891517001E-3</v>
      </c>
      <c r="C95">
        <v>2.6028254473778899E-2</v>
      </c>
      <c r="D95">
        <v>13.216132737971201</v>
      </c>
      <c r="E95">
        <v>11</v>
      </c>
      <c r="F95">
        <v>3</v>
      </c>
    </row>
    <row r="96" spans="1:6" x14ac:dyDescent="0.2">
      <c r="A96">
        <v>95</v>
      </c>
      <c r="B96" s="4">
        <v>6.2451969635565199E-3</v>
      </c>
      <c r="C96">
        <v>2.14061490335778E-2</v>
      </c>
      <c r="D96">
        <v>8.3341326316913307</v>
      </c>
      <c r="E96">
        <v>11</v>
      </c>
      <c r="F96">
        <v>3</v>
      </c>
    </row>
    <row r="97" spans="1:6" x14ac:dyDescent="0.2">
      <c r="A97">
        <v>96</v>
      </c>
      <c r="B97" s="3">
        <v>7.6633154160421404E-4</v>
      </c>
      <c r="C97">
        <v>1.28759132364199E-2</v>
      </c>
      <c r="D97">
        <v>18.3634100004397</v>
      </c>
      <c r="E97">
        <v>11</v>
      </c>
      <c r="F97">
        <v>3</v>
      </c>
    </row>
    <row r="98" spans="1:6" x14ac:dyDescent="0.2">
      <c r="A98">
        <v>97</v>
      </c>
      <c r="B98">
        <v>0.179978334366167</v>
      </c>
      <c r="C98">
        <v>0.197564424160143</v>
      </c>
      <c r="D98">
        <v>2.6821229637003698</v>
      </c>
      <c r="E98">
        <v>11</v>
      </c>
      <c r="F98">
        <v>3</v>
      </c>
    </row>
    <row r="99" spans="1:6" x14ac:dyDescent="0.2">
      <c r="A99">
        <v>98</v>
      </c>
      <c r="B99" s="3">
        <v>8.6715403666337497E-5</v>
      </c>
      <c r="C99">
        <v>0.99930672766669004</v>
      </c>
      <c r="D99">
        <v>11490802148.9305</v>
      </c>
      <c r="E99">
        <v>11</v>
      </c>
      <c r="F99">
        <v>3</v>
      </c>
    </row>
    <row r="100" spans="1:6" x14ac:dyDescent="0.2">
      <c r="A100">
        <v>99</v>
      </c>
      <c r="B100" s="4">
        <v>2.2894671824402698E-3</v>
      </c>
      <c r="C100">
        <v>1.9667710137025601E-2</v>
      </c>
      <c r="D100">
        <v>15.593753223581301</v>
      </c>
      <c r="E100">
        <v>11</v>
      </c>
      <c r="F100">
        <v>3</v>
      </c>
    </row>
    <row r="101" spans="1:6" x14ac:dyDescent="0.2">
      <c r="A101">
        <v>100</v>
      </c>
      <c r="B101" s="4">
        <v>1.08527026765992E-3</v>
      </c>
      <c r="C101">
        <v>1.49681109588609E-2</v>
      </c>
      <c r="D101">
        <v>17.0664915788008</v>
      </c>
      <c r="E101">
        <v>11</v>
      </c>
      <c r="F101">
        <v>3</v>
      </c>
    </row>
  </sheetData>
  <autoFilter ref="A1:F101" xr:uid="{00000000-0001-0000-0000-000000000000}"/>
  <sortState xmlns:xlrd2="http://schemas.microsoft.com/office/spreadsheetml/2017/richdata2" ref="A2:F101">
    <sortCondition ref="A1:A101"/>
  </sortState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7AF860-E6E2-4EA5-B6CF-E01594628522}">
  <dimension ref="A1:F101"/>
  <sheetViews>
    <sheetView workbookViewId="0">
      <selection activeCell="E19" sqref="E19"/>
    </sheetView>
  </sheetViews>
  <sheetFormatPr defaultRowHeight="14.25" x14ac:dyDescent="0.2"/>
  <cols>
    <col min="2" max="2" width="23.5" bestFit="1" customWidth="1"/>
    <col min="4" max="4" width="20.5" bestFit="1" customWidth="1"/>
  </cols>
  <sheetData>
    <row r="1" spans="1:6" x14ac:dyDescent="0.2">
      <c r="A1" t="s">
        <v>0</v>
      </c>
      <c r="B1" s="7" t="s">
        <v>28</v>
      </c>
      <c r="C1" t="s">
        <v>35</v>
      </c>
      <c r="D1" t="s">
        <v>38</v>
      </c>
      <c r="E1" t="s">
        <v>27</v>
      </c>
      <c r="F1" t="s">
        <v>24</v>
      </c>
    </row>
    <row r="2" spans="1:6" x14ac:dyDescent="0.2">
      <c r="A2">
        <v>1</v>
      </c>
      <c r="B2" s="4">
        <v>1.4008868473123401E-2</v>
      </c>
      <c r="C2">
        <v>1.3063466888684301E-2</v>
      </c>
      <c r="D2">
        <v>2.5441837719879898</v>
      </c>
      <c r="E2">
        <v>31</v>
      </c>
      <c r="F2">
        <v>16</v>
      </c>
    </row>
    <row r="3" spans="1:6" x14ac:dyDescent="0.2">
      <c r="A3">
        <v>2</v>
      </c>
      <c r="B3">
        <v>0.13144896587315999</v>
      </c>
      <c r="C3">
        <v>0.110409036967834</v>
      </c>
      <c r="D3">
        <v>1.76373850966839</v>
      </c>
      <c r="E3">
        <v>31</v>
      </c>
      <c r="F3">
        <v>16</v>
      </c>
    </row>
    <row r="4" spans="1:6" x14ac:dyDescent="0.2">
      <c r="A4">
        <v>3</v>
      </c>
      <c r="B4" s="4">
        <v>1.6099611219218699E-2</v>
      </c>
      <c r="C4">
        <v>1.52040400736832E-2</v>
      </c>
      <c r="D4">
        <v>2.4451801993473401</v>
      </c>
      <c r="E4">
        <v>31</v>
      </c>
      <c r="F4">
        <v>16</v>
      </c>
    </row>
    <row r="5" spans="1:6" x14ac:dyDescent="0.2">
      <c r="A5">
        <v>4</v>
      </c>
      <c r="B5" s="8">
        <v>8.42440991009496E-4</v>
      </c>
      <c r="C5">
        <v>1.1923015889579701E-3</v>
      </c>
      <c r="D5">
        <v>3.6793050925516901</v>
      </c>
      <c r="E5">
        <v>31</v>
      </c>
      <c r="F5">
        <v>16</v>
      </c>
    </row>
    <row r="6" spans="1:6" x14ac:dyDescent="0.2">
      <c r="A6">
        <v>5</v>
      </c>
      <c r="B6" s="8">
        <v>7.5689105555776196E-5</v>
      </c>
      <c r="C6" s="1">
        <v>1.8937113623849401E-4</v>
      </c>
      <c r="D6">
        <v>4.8090663642336899</v>
      </c>
      <c r="E6">
        <v>31</v>
      </c>
      <c r="F6">
        <v>16</v>
      </c>
    </row>
    <row r="7" spans="1:6" x14ac:dyDescent="0.2">
      <c r="A7">
        <v>6</v>
      </c>
      <c r="B7" s="4">
        <v>9.2412844075988598E-3</v>
      </c>
      <c r="C7">
        <v>9.1634593068446197E-3</v>
      </c>
      <c r="D7">
        <v>2.8145776737360402</v>
      </c>
      <c r="E7">
        <v>31</v>
      </c>
      <c r="F7">
        <v>16</v>
      </c>
    </row>
    <row r="8" spans="1:6" x14ac:dyDescent="0.2">
      <c r="A8">
        <v>7</v>
      </c>
      <c r="B8" s="4">
        <v>9.9528313997373496E-3</v>
      </c>
      <c r="C8">
        <v>9.5330940344380607E-3</v>
      </c>
      <c r="D8">
        <v>2.7150018740663802</v>
      </c>
      <c r="E8">
        <v>31</v>
      </c>
      <c r="F8">
        <v>16</v>
      </c>
    </row>
    <row r="9" spans="1:6" x14ac:dyDescent="0.2">
      <c r="A9">
        <v>8</v>
      </c>
      <c r="B9" s="4">
        <v>2.9646544190944799E-2</v>
      </c>
      <c r="C9">
        <v>2.60426073871119E-2</v>
      </c>
      <c r="D9">
        <v>2.3320716872916001</v>
      </c>
      <c r="E9">
        <v>31</v>
      </c>
      <c r="F9">
        <v>16</v>
      </c>
    </row>
    <row r="10" spans="1:6" x14ac:dyDescent="0.2">
      <c r="A10">
        <v>9</v>
      </c>
      <c r="B10">
        <v>6.9875560651602706E-2</v>
      </c>
      <c r="C10">
        <v>5.9389575739280803E-2</v>
      </c>
      <c r="D10">
        <v>1.97223459212331</v>
      </c>
      <c r="E10">
        <v>31</v>
      </c>
      <c r="F10">
        <v>16</v>
      </c>
    </row>
    <row r="11" spans="1:6" x14ac:dyDescent="0.2">
      <c r="A11">
        <v>10</v>
      </c>
      <c r="B11">
        <v>8.9190498080083599E-2</v>
      </c>
      <c r="C11">
        <v>7.4552709414920093E-2</v>
      </c>
      <c r="D11">
        <v>1.9260519645894301</v>
      </c>
      <c r="E11">
        <v>31</v>
      </c>
      <c r="F11">
        <v>16</v>
      </c>
    </row>
    <row r="12" spans="1:6" x14ac:dyDescent="0.2">
      <c r="A12">
        <v>11</v>
      </c>
      <c r="B12" s="4">
        <v>3.8301552205443998E-2</v>
      </c>
      <c r="C12">
        <v>3.3107368786978002E-2</v>
      </c>
      <c r="D12">
        <v>2.2203294922652499</v>
      </c>
      <c r="E12">
        <v>31</v>
      </c>
      <c r="F12">
        <v>16</v>
      </c>
    </row>
    <row r="13" spans="1:6" x14ac:dyDescent="0.2">
      <c r="A13">
        <v>12</v>
      </c>
      <c r="B13" s="4">
        <v>2.2428423681107798E-3</v>
      </c>
      <c r="C13">
        <v>2.6807694215795E-3</v>
      </c>
      <c r="D13">
        <v>3.3103231387151202</v>
      </c>
      <c r="E13">
        <v>31</v>
      </c>
      <c r="F13">
        <v>16</v>
      </c>
    </row>
    <row r="14" spans="1:6" x14ac:dyDescent="0.2">
      <c r="A14">
        <v>13</v>
      </c>
      <c r="B14" s="4">
        <v>2.16738085555797E-2</v>
      </c>
      <c r="C14">
        <v>1.9562733652993599E-2</v>
      </c>
      <c r="D14">
        <v>2.4417800437919102</v>
      </c>
      <c r="E14">
        <v>31</v>
      </c>
      <c r="F14">
        <v>16</v>
      </c>
    </row>
    <row r="15" spans="1:6" x14ac:dyDescent="0.2">
      <c r="A15">
        <v>14</v>
      </c>
      <c r="B15" s="4">
        <v>3.3659092829632302E-2</v>
      </c>
      <c r="C15">
        <v>3.0729359395388098E-2</v>
      </c>
      <c r="D15">
        <v>2.32417556684912</v>
      </c>
      <c r="E15">
        <v>31</v>
      </c>
      <c r="F15">
        <v>16</v>
      </c>
    </row>
    <row r="16" spans="1:6" x14ac:dyDescent="0.2">
      <c r="A16">
        <v>15</v>
      </c>
      <c r="B16">
        <v>5.47391238527924E-2</v>
      </c>
      <c r="C16">
        <v>4.6677812882642299E-2</v>
      </c>
      <c r="D16">
        <v>2.10038926887378</v>
      </c>
      <c r="E16">
        <v>31</v>
      </c>
      <c r="F16">
        <v>16</v>
      </c>
    </row>
    <row r="17" spans="1:6" x14ac:dyDescent="0.2">
      <c r="A17">
        <v>16</v>
      </c>
      <c r="B17" s="4">
        <v>4.72572068787349E-2</v>
      </c>
      <c r="C17">
        <v>4.0518562232129102E-2</v>
      </c>
      <c r="D17">
        <v>2.1203970251677502</v>
      </c>
      <c r="E17">
        <v>31</v>
      </c>
      <c r="F17">
        <v>16</v>
      </c>
    </row>
    <row r="18" spans="1:6" x14ac:dyDescent="0.2">
      <c r="A18">
        <v>17</v>
      </c>
      <c r="B18" s="4">
        <v>5.5830126116932499E-3</v>
      </c>
      <c r="C18">
        <v>5.5113812390319601E-3</v>
      </c>
      <c r="D18">
        <v>2.8704824829614202</v>
      </c>
      <c r="E18">
        <v>31</v>
      </c>
      <c r="F18">
        <v>16</v>
      </c>
    </row>
    <row r="19" spans="1:6" x14ac:dyDescent="0.2">
      <c r="A19">
        <v>18</v>
      </c>
      <c r="B19" s="4">
        <v>1.8592840067306301E-3</v>
      </c>
      <c r="C19">
        <v>2.3895660046621401E-3</v>
      </c>
      <c r="D19">
        <v>3.43895205459342</v>
      </c>
      <c r="E19">
        <v>31</v>
      </c>
      <c r="F19">
        <v>16</v>
      </c>
    </row>
    <row r="20" spans="1:6" x14ac:dyDescent="0.2">
      <c r="A20">
        <v>19</v>
      </c>
      <c r="B20" s="4">
        <v>3.7426237410460501E-3</v>
      </c>
      <c r="C20">
        <v>4.1729543527691997E-3</v>
      </c>
      <c r="D20">
        <v>3.1156151180970602</v>
      </c>
      <c r="E20">
        <v>31</v>
      </c>
      <c r="F20">
        <v>16</v>
      </c>
    </row>
    <row r="21" spans="1:6" x14ac:dyDescent="0.2">
      <c r="A21">
        <v>20</v>
      </c>
      <c r="B21" s="4">
        <v>2.7924206387310801E-3</v>
      </c>
      <c r="C21">
        <v>3.1544646330478199E-3</v>
      </c>
      <c r="D21">
        <v>3.1577513063079699</v>
      </c>
      <c r="E21">
        <v>31</v>
      </c>
      <c r="F21">
        <v>16</v>
      </c>
    </row>
    <row r="22" spans="1:6" x14ac:dyDescent="0.2">
      <c r="A22">
        <v>21</v>
      </c>
      <c r="B22" s="4">
        <v>4.1830138406755799E-2</v>
      </c>
      <c r="C22">
        <v>3.6092074438429697E-2</v>
      </c>
      <c r="D22">
        <v>2.1477937079474798</v>
      </c>
      <c r="E22">
        <v>31</v>
      </c>
      <c r="F22">
        <v>16</v>
      </c>
    </row>
    <row r="23" spans="1:6" x14ac:dyDescent="0.2">
      <c r="A23">
        <v>22</v>
      </c>
      <c r="B23" s="8">
        <v>5.3458450980847696E-4</v>
      </c>
      <c r="C23" s="1">
        <v>8.7370256129702705E-4</v>
      </c>
      <c r="D23">
        <v>4.0386467839415197</v>
      </c>
      <c r="E23">
        <v>31</v>
      </c>
      <c r="F23">
        <v>16</v>
      </c>
    </row>
    <row r="24" spans="1:6" x14ac:dyDescent="0.2">
      <c r="A24">
        <v>23</v>
      </c>
      <c r="B24">
        <v>0.16981221086141901</v>
      </c>
      <c r="C24">
        <v>0.14060324173532601</v>
      </c>
      <c r="D24">
        <v>1.6868095764770801</v>
      </c>
      <c r="E24">
        <v>31</v>
      </c>
      <c r="F24">
        <v>16</v>
      </c>
    </row>
    <row r="25" spans="1:6" x14ac:dyDescent="0.2">
      <c r="A25">
        <v>24</v>
      </c>
      <c r="B25" s="4">
        <v>5.8193127759538204E-3</v>
      </c>
      <c r="C25">
        <v>6.1087445946637802E-3</v>
      </c>
      <c r="D25">
        <v>2.9642204893597199</v>
      </c>
      <c r="E25">
        <v>31</v>
      </c>
      <c r="F25">
        <v>16</v>
      </c>
    </row>
    <row r="26" spans="1:6" x14ac:dyDescent="0.2">
      <c r="A26">
        <v>25</v>
      </c>
      <c r="B26" s="4">
        <v>1.7921395422919499E-3</v>
      </c>
      <c r="C26">
        <v>2.2678751555985999E-3</v>
      </c>
      <c r="D26">
        <v>3.4539557544720298</v>
      </c>
      <c r="E26">
        <v>31</v>
      </c>
      <c r="F26">
        <v>16</v>
      </c>
    </row>
    <row r="27" spans="1:6" x14ac:dyDescent="0.2">
      <c r="A27">
        <v>26</v>
      </c>
      <c r="B27" s="4">
        <v>4.8450858786958E-3</v>
      </c>
      <c r="C27">
        <v>5.1602299690293304E-3</v>
      </c>
      <c r="D27">
        <v>2.9776867453075999</v>
      </c>
      <c r="E27">
        <v>31</v>
      </c>
      <c r="F27">
        <v>16</v>
      </c>
    </row>
    <row r="28" spans="1:6" x14ac:dyDescent="0.2">
      <c r="A28">
        <v>27</v>
      </c>
      <c r="B28">
        <v>5.7862762193609599E-2</v>
      </c>
      <c r="C28">
        <v>4.8955867131416003E-2</v>
      </c>
      <c r="D28">
        <v>2.0740358904407201</v>
      </c>
      <c r="E28">
        <v>31</v>
      </c>
      <c r="F28">
        <v>16</v>
      </c>
    </row>
    <row r="29" spans="1:6" x14ac:dyDescent="0.2">
      <c r="A29">
        <v>28</v>
      </c>
      <c r="B29" s="4">
        <v>1.3679137905199701E-2</v>
      </c>
      <c r="C29">
        <v>1.24863255655575E-2</v>
      </c>
      <c r="D29">
        <v>2.5840392194513702</v>
      </c>
      <c r="E29">
        <v>31</v>
      </c>
      <c r="F29">
        <v>16</v>
      </c>
    </row>
    <row r="30" spans="1:6" x14ac:dyDescent="0.2">
      <c r="A30">
        <v>29</v>
      </c>
      <c r="B30" s="4">
        <v>3.5167298812879199E-3</v>
      </c>
      <c r="C30">
        <v>3.7020868818038498E-3</v>
      </c>
      <c r="D30">
        <v>3.0309937931951998</v>
      </c>
      <c r="E30">
        <v>31</v>
      </c>
      <c r="F30">
        <v>16</v>
      </c>
    </row>
    <row r="31" spans="1:6" x14ac:dyDescent="0.2">
      <c r="A31">
        <v>30</v>
      </c>
      <c r="B31" s="4">
        <v>8.6090452341455095E-3</v>
      </c>
      <c r="C31">
        <v>8.8261510015571996E-3</v>
      </c>
      <c r="D31">
        <v>3.0181777535202099</v>
      </c>
      <c r="E31">
        <v>31</v>
      </c>
      <c r="F31">
        <v>16</v>
      </c>
    </row>
    <row r="32" spans="1:6" x14ac:dyDescent="0.2">
      <c r="A32">
        <v>31</v>
      </c>
      <c r="B32" s="4">
        <v>2.1339426704071098E-3</v>
      </c>
      <c r="C32">
        <v>2.4941769434241499E-3</v>
      </c>
      <c r="D32">
        <v>3.21329753758764</v>
      </c>
      <c r="E32">
        <v>31</v>
      </c>
      <c r="F32">
        <v>16</v>
      </c>
    </row>
    <row r="33" spans="1:6" x14ac:dyDescent="0.2">
      <c r="A33">
        <v>32</v>
      </c>
      <c r="B33" s="8">
        <v>5.8537198031838301E-4</v>
      </c>
      <c r="C33" s="1">
        <v>8.8052728098739696E-4</v>
      </c>
      <c r="D33">
        <v>3.7940689044470401</v>
      </c>
      <c r="E33">
        <v>31</v>
      </c>
      <c r="F33">
        <v>16</v>
      </c>
    </row>
    <row r="34" spans="1:6" x14ac:dyDescent="0.2">
      <c r="A34">
        <v>33</v>
      </c>
      <c r="B34" s="4">
        <v>3.0669291137217498E-3</v>
      </c>
      <c r="C34">
        <v>3.6320050518835198E-3</v>
      </c>
      <c r="D34">
        <v>3.2994556484162301</v>
      </c>
      <c r="E34">
        <v>31</v>
      </c>
      <c r="F34">
        <v>16</v>
      </c>
    </row>
    <row r="35" spans="1:6" x14ac:dyDescent="0.2">
      <c r="A35">
        <v>34</v>
      </c>
      <c r="B35" s="4">
        <v>1.3784023056583199E-2</v>
      </c>
      <c r="C35">
        <v>1.30707023965518E-2</v>
      </c>
      <c r="D35">
        <v>2.62199245186744</v>
      </c>
      <c r="E35">
        <v>31</v>
      </c>
      <c r="F35">
        <v>16</v>
      </c>
    </row>
    <row r="36" spans="1:6" x14ac:dyDescent="0.2">
      <c r="A36">
        <v>35</v>
      </c>
      <c r="B36" s="4">
        <v>1.1504322914279899E-2</v>
      </c>
      <c r="C36">
        <v>1.09842377787394E-2</v>
      </c>
      <c r="D36">
        <v>2.6488421172513901</v>
      </c>
      <c r="E36">
        <v>31</v>
      </c>
      <c r="F36">
        <v>16</v>
      </c>
    </row>
    <row r="37" spans="1:6" x14ac:dyDescent="0.2">
      <c r="A37">
        <v>36</v>
      </c>
      <c r="B37" s="4">
        <v>2.7459174458302998E-3</v>
      </c>
      <c r="C37">
        <v>3.3340912012702899E-3</v>
      </c>
      <c r="D37">
        <v>3.4118844430255901</v>
      </c>
      <c r="E37">
        <v>31</v>
      </c>
      <c r="F37">
        <v>16</v>
      </c>
    </row>
    <row r="38" spans="1:6" x14ac:dyDescent="0.2">
      <c r="A38">
        <v>37</v>
      </c>
      <c r="B38">
        <v>0.20281330991143701</v>
      </c>
      <c r="C38">
        <v>0.16987727608032499</v>
      </c>
      <c r="D38">
        <v>1.6715513546882399</v>
      </c>
      <c r="E38">
        <v>31</v>
      </c>
      <c r="F38">
        <v>16</v>
      </c>
    </row>
    <row r="39" spans="1:6" x14ac:dyDescent="0.2">
      <c r="A39">
        <v>38</v>
      </c>
      <c r="B39" s="4">
        <v>1.59179259059677E-2</v>
      </c>
      <c r="C39">
        <v>1.45658036065775E-2</v>
      </c>
      <c r="D39">
        <v>2.4594129534127802</v>
      </c>
      <c r="E39">
        <v>31</v>
      </c>
      <c r="F39">
        <v>16</v>
      </c>
    </row>
    <row r="40" spans="1:6" x14ac:dyDescent="0.2">
      <c r="A40">
        <v>39</v>
      </c>
      <c r="B40" s="4">
        <v>2.2364347239087898E-2</v>
      </c>
      <c r="C40">
        <v>2.0265833154537099E-2</v>
      </c>
      <c r="D40">
        <v>2.41769149446095</v>
      </c>
      <c r="E40">
        <v>31</v>
      </c>
      <c r="F40">
        <v>16</v>
      </c>
    </row>
    <row r="41" spans="1:6" x14ac:dyDescent="0.2">
      <c r="A41">
        <v>40</v>
      </c>
      <c r="B41" s="4">
        <v>3.5863871386058099E-3</v>
      </c>
      <c r="C41">
        <v>3.83208430635306E-3</v>
      </c>
      <c r="D41">
        <v>2.9575500284863101</v>
      </c>
      <c r="E41">
        <v>31</v>
      </c>
      <c r="F41">
        <v>16</v>
      </c>
    </row>
    <row r="42" spans="1:6" x14ac:dyDescent="0.2">
      <c r="A42">
        <v>41</v>
      </c>
      <c r="B42" s="8">
        <v>3.2665488888505801E-4</v>
      </c>
      <c r="C42" s="1">
        <v>5.9236363636419999E-4</v>
      </c>
      <c r="D42">
        <v>4.2579293275713503</v>
      </c>
      <c r="E42">
        <v>31</v>
      </c>
      <c r="F42">
        <v>16</v>
      </c>
    </row>
    <row r="43" spans="1:6" x14ac:dyDescent="0.2">
      <c r="A43">
        <v>42</v>
      </c>
      <c r="B43" s="8">
        <v>8.6844228913029995E-5</v>
      </c>
      <c r="C43" s="1">
        <v>2.0072068717571701E-4</v>
      </c>
      <c r="D43">
        <v>4.6509019420609201</v>
      </c>
      <c r="E43">
        <v>31</v>
      </c>
      <c r="F43">
        <v>16</v>
      </c>
    </row>
    <row r="44" spans="1:6" x14ac:dyDescent="0.2">
      <c r="A44">
        <v>43</v>
      </c>
      <c r="B44" s="8">
        <v>2.1447265314500301E-4</v>
      </c>
      <c r="C44" s="1">
        <v>4.55203115803535E-4</v>
      </c>
      <c r="D44">
        <v>4.6031383714116103</v>
      </c>
      <c r="E44">
        <v>31</v>
      </c>
      <c r="F44">
        <v>16</v>
      </c>
    </row>
    <row r="45" spans="1:6" x14ac:dyDescent="0.2">
      <c r="A45">
        <v>44</v>
      </c>
      <c r="B45" s="4">
        <v>5.6699342718982103E-3</v>
      </c>
      <c r="C45">
        <v>5.9381292374201004E-3</v>
      </c>
      <c r="D45">
        <v>2.9846110859380701</v>
      </c>
      <c r="E45">
        <v>31</v>
      </c>
      <c r="F45">
        <v>16</v>
      </c>
    </row>
    <row r="46" spans="1:6" x14ac:dyDescent="0.2">
      <c r="A46">
        <v>45</v>
      </c>
      <c r="B46" s="4">
        <v>4.2713224386150498E-3</v>
      </c>
      <c r="C46">
        <v>4.7463668478990697E-3</v>
      </c>
      <c r="D46">
        <v>3.1623674664739099</v>
      </c>
      <c r="E46">
        <v>31</v>
      </c>
      <c r="F46">
        <v>16</v>
      </c>
    </row>
    <row r="47" spans="1:6" x14ac:dyDescent="0.2">
      <c r="A47">
        <v>46</v>
      </c>
      <c r="B47" s="4">
        <v>1.77066533574687E-2</v>
      </c>
      <c r="C47">
        <v>1.5954591275073701E-2</v>
      </c>
      <c r="D47">
        <v>2.45644327126471</v>
      </c>
      <c r="E47">
        <v>31</v>
      </c>
      <c r="F47">
        <v>16</v>
      </c>
    </row>
    <row r="48" spans="1:6" x14ac:dyDescent="0.2">
      <c r="A48">
        <v>47</v>
      </c>
      <c r="B48" s="4">
        <v>1.5816765262021101E-3</v>
      </c>
      <c r="C48">
        <v>2.2032143247541201E-3</v>
      </c>
      <c r="D48">
        <v>3.7381360504585301</v>
      </c>
      <c r="E48">
        <v>31</v>
      </c>
      <c r="F48">
        <v>16</v>
      </c>
    </row>
    <row r="49" spans="1:6" x14ac:dyDescent="0.2">
      <c r="A49">
        <v>48</v>
      </c>
      <c r="B49" s="8">
        <v>3.00926531576761E-5</v>
      </c>
      <c r="C49" s="1">
        <v>1.18112455494483E-4</v>
      </c>
      <c r="D49">
        <v>5.6929821124918503</v>
      </c>
      <c r="E49">
        <v>31</v>
      </c>
      <c r="F49">
        <v>16</v>
      </c>
    </row>
    <row r="50" spans="1:6" x14ac:dyDescent="0.2">
      <c r="A50">
        <v>49</v>
      </c>
      <c r="B50" s="4">
        <v>1.6689129210845401E-2</v>
      </c>
      <c r="C50">
        <v>1.52536197733652E-2</v>
      </c>
      <c r="D50">
        <v>2.4712594365029701</v>
      </c>
      <c r="E50">
        <v>31</v>
      </c>
      <c r="F50">
        <v>16</v>
      </c>
    </row>
    <row r="51" spans="1:6" x14ac:dyDescent="0.2">
      <c r="A51">
        <v>50</v>
      </c>
      <c r="B51">
        <v>6.9212647071028893E-2</v>
      </c>
      <c r="C51">
        <v>5.9225224951698303E-2</v>
      </c>
      <c r="D51">
        <v>2.0129309001929299</v>
      </c>
      <c r="E51">
        <v>31</v>
      </c>
      <c r="F51">
        <v>16</v>
      </c>
    </row>
    <row r="52" spans="1:6" x14ac:dyDescent="0.2">
      <c r="A52">
        <v>51</v>
      </c>
      <c r="B52">
        <v>8.6879366806964703E-2</v>
      </c>
      <c r="C52">
        <v>7.3451154027457499E-2</v>
      </c>
      <c r="D52">
        <v>1.9592444883914399</v>
      </c>
      <c r="E52">
        <v>31</v>
      </c>
      <c r="F52">
        <v>16</v>
      </c>
    </row>
    <row r="53" spans="1:6" x14ac:dyDescent="0.2">
      <c r="A53">
        <v>52</v>
      </c>
      <c r="B53" s="4">
        <v>5.5363191266740702E-3</v>
      </c>
      <c r="C53">
        <v>5.7463142550288598E-3</v>
      </c>
      <c r="D53">
        <v>2.9243385135336499</v>
      </c>
      <c r="E53">
        <v>31</v>
      </c>
      <c r="F53">
        <v>16</v>
      </c>
    </row>
    <row r="54" spans="1:6" x14ac:dyDescent="0.2">
      <c r="A54">
        <v>53</v>
      </c>
      <c r="B54" s="4">
        <v>7.26500762554016E-3</v>
      </c>
      <c r="C54">
        <v>7.56155937987869E-3</v>
      </c>
      <c r="D54">
        <v>2.99472591976722</v>
      </c>
      <c r="E54">
        <v>31</v>
      </c>
      <c r="F54">
        <v>16</v>
      </c>
    </row>
    <row r="55" spans="1:6" x14ac:dyDescent="0.2">
      <c r="A55">
        <v>54</v>
      </c>
      <c r="B55" s="4">
        <v>1.58209586579538E-3</v>
      </c>
      <c r="C55">
        <v>2.0400262826289102E-3</v>
      </c>
      <c r="D55">
        <v>3.52372171696596</v>
      </c>
      <c r="E55">
        <v>31</v>
      </c>
      <c r="F55">
        <v>16</v>
      </c>
    </row>
    <row r="56" spans="1:6" x14ac:dyDescent="0.2">
      <c r="A56">
        <v>55</v>
      </c>
      <c r="B56">
        <v>0.125137539096985</v>
      </c>
      <c r="C56">
        <v>0.102980192173459</v>
      </c>
      <c r="D56">
        <v>1.8062124438240601</v>
      </c>
      <c r="E56">
        <v>31</v>
      </c>
      <c r="F56">
        <v>16</v>
      </c>
    </row>
    <row r="57" spans="1:6" x14ac:dyDescent="0.2">
      <c r="A57">
        <v>56</v>
      </c>
      <c r="B57" s="4">
        <v>3.5337009382643198E-3</v>
      </c>
      <c r="C57">
        <v>3.9381039942514903E-3</v>
      </c>
      <c r="D57">
        <v>3.1362450309441399</v>
      </c>
      <c r="E57">
        <v>31</v>
      </c>
      <c r="F57">
        <v>16</v>
      </c>
    </row>
    <row r="58" spans="1:6" x14ac:dyDescent="0.2">
      <c r="A58">
        <v>57</v>
      </c>
      <c r="B58" s="4">
        <v>4.1878546797761498E-2</v>
      </c>
      <c r="C58">
        <v>3.61396329730546E-2</v>
      </c>
      <c r="D58">
        <v>2.2213644259831802</v>
      </c>
      <c r="E58">
        <v>31</v>
      </c>
      <c r="F58">
        <v>16</v>
      </c>
    </row>
    <row r="59" spans="1:6" x14ac:dyDescent="0.2">
      <c r="A59">
        <v>58</v>
      </c>
      <c r="B59" s="4">
        <v>2.2384549764686802E-3</v>
      </c>
      <c r="C59">
        <v>2.6702920779979799E-3</v>
      </c>
      <c r="D59">
        <v>3.3071403666188699</v>
      </c>
      <c r="E59">
        <v>31</v>
      </c>
      <c r="F59">
        <v>16</v>
      </c>
    </row>
    <row r="60" spans="1:6" x14ac:dyDescent="0.2">
      <c r="A60">
        <v>59</v>
      </c>
      <c r="B60" s="4">
        <v>2.2389512422317198E-3</v>
      </c>
      <c r="C60">
        <v>2.5653153873534001E-3</v>
      </c>
      <c r="D60">
        <v>3.1797167814608698</v>
      </c>
      <c r="E60">
        <v>31</v>
      </c>
      <c r="F60">
        <v>16</v>
      </c>
    </row>
    <row r="61" spans="1:6" x14ac:dyDescent="0.2">
      <c r="A61">
        <v>60</v>
      </c>
      <c r="B61" s="4">
        <v>1.9958747913956101E-2</v>
      </c>
      <c r="C61">
        <v>1.80711867802185E-2</v>
      </c>
      <c r="D61">
        <v>2.42879516816997</v>
      </c>
      <c r="E61">
        <v>31</v>
      </c>
      <c r="F61">
        <v>16</v>
      </c>
    </row>
    <row r="62" spans="1:6" x14ac:dyDescent="0.2">
      <c r="A62">
        <v>61</v>
      </c>
      <c r="B62" s="4">
        <v>8.8284057997276497E-3</v>
      </c>
      <c r="C62">
        <v>8.6808009629263504E-3</v>
      </c>
      <c r="D62">
        <v>2.7043469443550698</v>
      </c>
      <c r="E62">
        <v>31</v>
      </c>
      <c r="F62">
        <v>16</v>
      </c>
    </row>
    <row r="63" spans="1:6" x14ac:dyDescent="0.2">
      <c r="A63">
        <v>62</v>
      </c>
      <c r="B63" s="4">
        <v>4.8481177644704703E-3</v>
      </c>
      <c r="C63">
        <v>5.2750338138609501E-3</v>
      </c>
      <c r="D63">
        <v>3.0987972444066698</v>
      </c>
      <c r="E63">
        <v>31</v>
      </c>
      <c r="F63">
        <v>16</v>
      </c>
    </row>
    <row r="64" spans="1:6" x14ac:dyDescent="0.2">
      <c r="A64">
        <v>63</v>
      </c>
      <c r="B64">
        <v>0.60797604540913996</v>
      </c>
      <c r="C64">
        <v>0.71596105798685095</v>
      </c>
      <c r="D64">
        <v>0.880597698091381</v>
      </c>
      <c r="E64">
        <v>31</v>
      </c>
      <c r="F64">
        <v>16</v>
      </c>
    </row>
    <row r="65" spans="1:6" x14ac:dyDescent="0.2">
      <c r="A65">
        <v>64</v>
      </c>
      <c r="B65" s="8">
        <v>4.68997108533875E-4</v>
      </c>
      <c r="C65" s="1">
        <v>7.9336313208575396E-4</v>
      </c>
      <c r="D65">
        <v>4.1167116234318897</v>
      </c>
      <c r="E65">
        <v>31</v>
      </c>
      <c r="F65">
        <v>16</v>
      </c>
    </row>
    <row r="66" spans="1:6" x14ac:dyDescent="0.2">
      <c r="A66">
        <v>65</v>
      </c>
      <c r="B66" s="8">
        <v>3.2697571475648302E-4</v>
      </c>
      <c r="C66" s="1">
        <v>5.9695799780169203E-4</v>
      </c>
      <c r="D66">
        <v>4.2535789652565503</v>
      </c>
      <c r="E66">
        <v>31</v>
      </c>
      <c r="F66">
        <v>16</v>
      </c>
    </row>
    <row r="67" spans="1:6" x14ac:dyDescent="0.2">
      <c r="A67">
        <v>66</v>
      </c>
      <c r="B67" s="8">
        <v>3.9753550252008497E-4</v>
      </c>
      <c r="C67" s="1">
        <v>7.4543315553971597E-4</v>
      </c>
      <c r="D67">
        <v>4.2651743909803201</v>
      </c>
      <c r="E67">
        <v>31</v>
      </c>
      <c r="F67">
        <v>16</v>
      </c>
    </row>
    <row r="68" spans="1:6" x14ac:dyDescent="0.2">
      <c r="A68">
        <v>67</v>
      </c>
      <c r="B68" s="4">
        <v>4.5510509031967197E-2</v>
      </c>
      <c r="C68">
        <v>3.9567361412987001E-2</v>
      </c>
      <c r="D68">
        <v>2.1274193302441402</v>
      </c>
      <c r="E68">
        <v>31</v>
      </c>
      <c r="F68">
        <v>16</v>
      </c>
    </row>
    <row r="69" spans="1:6" x14ac:dyDescent="0.2">
      <c r="A69">
        <v>68</v>
      </c>
      <c r="B69" s="4">
        <v>3.42035125364369E-2</v>
      </c>
      <c r="C69">
        <v>2.99209106651586E-2</v>
      </c>
      <c r="D69">
        <v>2.31873083700635</v>
      </c>
      <c r="E69">
        <v>31</v>
      </c>
      <c r="F69">
        <v>16</v>
      </c>
    </row>
    <row r="70" spans="1:6" x14ac:dyDescent="0.2">
      <c r="A70">
        <v>69</v>
      </c>
      <c r="B70" s="4">
        <v>1.8284432360512401E-3</v>
      </c>
      <c r="C70">
        <v>2.1530854516867799E-3</v>
      </c>
      <c r="D70">
        <v>3.2766359044016</v>
      </c>
      <c r="E70">
        <v>31</v>
      </c>
      <c r="F70">
        <v>16</v>
      </c>
    </row>
    <row r="71" spans="1:6" x14ac:dyDescent="0.2">
      <c r="A71">
        <v>70</v>
      </c>
      <c r="B71" s="4">
        <v>2.94562278645238E-3</v>
      </c>
      <c r="C71">
        <v>3.5328758814731202E-3</v>
      </c>
      <c r="D71">
        <v>3.4093731990330198</v>
      </c>
      <c r="E71">
        <v>31</v>
      </c>
      <c r="F71">
        <v>16</v>
      </c>
    </row>
    <row r="72" spans="1:6" x14ac:dyDescent="0.2">
      <c r="A72">
        <v>71</v>
      </c>
      <c r="B72" s="4">
        <v>1.06027960815542E-2</v>
      </c>
      <c r="C72">
        <v>1.0401949063746099E-2</v>
      </c>
      <c r="D72">
        <v>2.6317865882962002</v>
      </c>
      <c r="E72">
        <v>31</v>
      </c>
      <c r="F72">
        <v>16</v>
      </c>
    </row>
    <row r="73" spans="1:6" x14ac:dyDescent="0.2">
      <c r="A73">
        <v>72</v>
      </c>
      <c r="B73" s="8">
        <v>9.2309544709290301E-5</v>
      </c>
      <c r="C73" s="1">
        <v>2.6972517687126499E-4</v>
      </c>
      <c r="D73">
        <v>5.2447798771488801</v>
      </c>
      <c r="E73">
        <v>31</v>
      </c>
      <c r="F73">
        <v>16</v>
      </c>
    </row>
    <row r="74" spans="1:6" x14ac:dyDescent="0.2">
      <c r="A74">
        <v>73</v>
      </c>
      <c r="B74" s="4">
        <v>2.4518539241017299E-2</v>
      </c>
      <c r="C74">
        <v>2.19909611871302E-2</v>
      </c>
      <c r="D74">
        <v>2.4288819923209801</v>
      </c>
      <c r="E74">
        <v>31</v>
      </c>
      <c r="F74">
        <v>16</v>
      </c>
    </row>
    <row r="75" spans="1:6" x14ac:dyDescent="0.2">
      <c r="A75">
        <v>74</v>
      </c>
      <c r="B75" s="4">
        <v>1.19714398918999E-2</v>
      </c>
      <c r="C75">
        <v>1.1252551868353699E-2</v>
      </c>
      <c r="D75">
        <v>2.5961398682079402</v>
      </c>
      <c r="E75">
        <v>31</v>
      </c>
      <c r="F75">
        <v>16</v>
      </c>
    </row>
    <row r="76" spans="1:6" x14ac:dyDescent="0.2">
      <c r="A76">
        <v>75</v>
      </c>
      <c r="B76" s="4">
        <v>6.2236587332115097E-3</v>
      </c>
      <c r="C76">
        <v>6.1828597029336997E-3</v>
      </c>
      <c r="D76">
        <v>2.7799086359021898</v>
      </c>
      <c r="E76">
        <v>31</v>
      </c>
      <c r="F76">
        <v>16</v>
      </c>
    </row>
    <row r="77" spans="1:6" x14ac:dyDescent="0.2">
      <c r="A77">
        <v>76</v>
      </c>
      <c r="B77" s="4">
        <v>1.5250202566012901E-2</v>
      </c>
      <c r="C77">
        <v>1.46386505876744E-2</v>
      </c>
      <c r="D77">
        <v>2.54111039540232</v>
      </c>
      <c r="E77">
        <v>31</v>
      </c>
      <c r="F77">
        <v>16</v>
      </c>
    </row>
    <row r="78" spans="1:6" x14ac:dyDescent="0.2">
      <c r="A78">
        <v>77</v>
      </c>
      <c r="B78" s="4">
        <v>2.6569130976287201E-3</v>
      </c>
      <c r="C78">
        <v>3.1458919068581702E-3</v>
      </c>
      <c r="D78">
        <v>3.31923751439246</v>
      </c>
      <c r="E78">
        <v>31</v>
      </c>
      <c r="F78">
        <v>16</v>
      </c>
    </row>
    <row r="79" spans="1:6" x14ac:dyDescent="0.2">
      <c r="A79">
        <v>78</v>
      </c>
      <c r="B79" s="4">
        <v>5.7675059016725197E-3</v>
      </c>
      <c r="C79">
        <v>6.0254373721384397E-3</v>
      </c>
      <c r="D79">
        <v>2.9838994976387099</v>
      </c>
      <c r="E79">
        <v>31</v>
      </c>
      <c r="F79">
        <v>16</v>
      </c>
    </row>
    <row r="80" spans="1:6" x14ac:dyDescent="0.2">
      <c r="A80">
        <v>79</v>
      </c>
      <c r="B80" s="8">
        <v>2.77533552134778E-4</v>
      </c>
      <c r="C80" s="1">
        <v>5.5986597444848099E-4</v>
      </c>
      <c r="D80">
        <v>4.4374203601638502</v>
      </c>
      <c r="E80">
        <v>31</v>
      </c>
      <c r="F80">
        <v>16</v>
      </c>
    </row>
    <row r="81" spans="1:6" x14ac:dyDescent="0.2">
      <c r="A81">
        <v>80</v>
      </c>
      <c r="B81" s="4">
        <v>3.1420474444905301E-3</v>
      </c>
      <c r="C81">
        <v>3.64208990614174E-3</v>
      </c>
      <c r="D81">
        <v>3.2893360400662299</v>
      </c>
      <c r="E81">
        <v>31</v>
      </c>
      <c r="F81">
        <v>16</v>
      </c>
    </row>
    <row r="82" spans="1:6" x14ac:dyDescent="0.2">
      <c r="A82">
        <v>81</v>
      </c>
      <c r="B82" s="8">
        <v>2.63277021440688E-4</v>
      </c>
      <c r="C82" s="1">
        <v>5.0123927913999498E-4</v>
      </c>
      <c r="D82">
        <v>4.3301743540533204</v>
      </c>
      <c r="E82">
        <v>31</v>
      </c>
      <c r="F82">
        <v>16</v>
      </c>
    </row>
    <row r="83" spans="1:6" x14ac:dyDescent="0.2">
      <c r="A83">
        <v>82</v>
      </c>
      <c r="B83" s="4">
        <v>5.8204690241014899E-3</v>
      </c>
      <c r="C83">
        <v>6.0975112649852697E-3</v>
      </c>
      <c r="D83">
        <v>2.98208135092437</v>
      </c>
      <c r="E83">
        <v>31</v>
      </c>
      <c r="F83">
        <v>16</v>
      </c>
    </row>
    <row r="84" spans="1:6" x14ac:dyDescent="0.2">
      <c r="A84">
        <v>83</v>
      </c>
      <c r="B84" s="4">
        <v>1.2724199228022399E-3</v>
      </c>
      <c r="C84">
        <v>1.6566163372279299E-3</v>
      </c>
      <c r="D84">
        <v>3.5071613860947202</v>
      </c>
      <c r="E84">
        <v>31</v>
      </c>
      <c r="F84">
        <v>16</v>
      </c>
    </row>
    <row r="85" spans="1:6" x14ac:dyDescent="0.2">
      <c r="A85">
        <v>84</v>
      </c>
      <c r="B85">
        <v>0.103497801303609</v>
      </c>
      <c r="C85">
        <v>8.7210486076521501E-2</v>
      </c>
      <c r="D85">
        <v>1.9275609714526101</v>
      </c>
      <c r="E85">
        <v>31</v>
      </c>
      <c r="F85">
        <v>16</v>
      </c>
    </row>
    <row r="86" spans="1:6" x14ac:dyDescent="0.2">
      <c r="A86">
        <v>85</v>
      </c>
      <c r="B86" s="4">
        <v>1.39184089723063E-2</v>
      </c>
      <c r="C86">
        <v>1.3064962261908701E-2</v>
      </c>
      <c r="D86">
        <v>2.5513474729418402</v>
      </c>
      <c r="E86">
        <v>31</v>
      </c>
      <c r="F86">
        <v>16</v>
      </c>
    </row>
    <row r="87" spans="1:6" x14ac:dyDescent="0.2">
      <c r="A87">
        <v>86</v>
      </c>
      <c r="B87" s="4">
        <v>3.4417710502413399E-3</v>
      </c>
      <c r="C87">
        <v>3.7423182698066498E-3</v>
      </c>
      <c r="D87">
        <v>3.0355725824542699</v>
      </c>
      <c r="E87">
        <v>31</v>
      </c>
      <c r="F87">
        <v>16</v>
      </c>
    </row>
    <row r="88" spans="1:6" x14ac:dyDescent="0.2">
      <c r="A88">
        <v>87</v>
      </c>
      <c r="B88">
        <v>0.26273723420652301</v>
      </c>
      <c r="C88">
        <v>0.22424548625032401</v>
      </c>
      <c r="D88">
        <v>1.5366553452384599</v>
      </c>
      <c r="E88">
        <v>31</v>
      </c>
      <c r="F88">
        <v>16</v>
      </c>
    </row>
    <row r="89" spans="1:6" x14ac:dyDescent="0.2">
      <c r="A89">
        <v>88</v>
      </c>
      <c r="B89" s="4">
        <v>7.4257461120067403E-3</v>
      </c>
      <c r="C89">
        <v>7.6271233110280102E-3</v>
      </c>
      <c r="D89">
        <v>2.96163761299657</v>
      </c>
      <c r="E89">
        <v>31</v>
      </c>
      <c r="F89">
        <v>16</v>
      </c>
    </row>
    <row r="90" spans="1:6" x14ac:dyDescent="0.2">
      <c r="A90">
        <v>89</v>
      </c>
      <c r="B90" s="4">
        <v>2.0911291761585699E-2</v>
      </c>
      <c r="C90">
        <v>1.8958190424643199E-2</v>
      </c>
      <c r="D90">
        <v>2.3849773728303498</v>
      </c>
      <c r="E90">
        <v>31</v>
      </c>
      <c r="F90">
        <v>16</v>
      </c>
    </row>
    <row r="91" spans="1:6" x14ac:dyDescent="0.2">
      <c r="A91">
        <v>90</v>
      </c>
      <c r="B91" s="4">
        <v>6.6608010094790704E-3</v>
      </c>
      <c r="C91">
        <v>6.5749134060216199E-3</v>
      </c>
      <c r="D91">
        <v>2.7607999041159199</v>
      </c>
      <c r="E91">
        <v>31</v>
      </c>
      <c r="F91">
        <v>16</v>
      </c>
    </row>
    <row r="92" spans="1:6" x14ac:dyDescent="0.2">
      <c r="A92">
        <v>91</v>
      </c>
      <c r="B92" s="8">
        <v>7.25414167243032E-5</v>
      </c>
      <c r="C92" s="1">
        <v>1.9829917185155201E-4</v>
      </c>
      <c r="D92">
        <v>5.1031623578109597</v>
      </c>
      <c r="E92">
        <v>31</v>
      </c>
      <c r="F92">
        <v>16</v>
      </c>
    </row>
    <row r="93" spans="1:6" x14ac:dyDescent="0.2">
      <c r="A93">
        <v>92</v>
      </c>
      <c r="B93" s="8">
        <v>1.5399792877290801E-4</v>
      </c>
      <c r="C93" s="1">
        <v>3.3131589909846999E-4</v>
      </c>
      <c r="D93">
        <v>4.5260184030873098</v>
      </c>
      <c r="E93">
        <v>31</v>
      </c>
      <c r="F93">
        <v>16</v>
      </c>
    </row>
    <row r="94" spans="1:6" x14ac:dyDescent="0.2">
      <c r="A94">
        <v>93</v>
      </c>
      <c r="B94" s="4">
        <v>1.19986474376021E-3</v>
      </c>
      <c r="C94">
        <v>1.68167162611719E-3</v>
      </c>
      <c r="D94">
        <v>3.74159019395776</v>
      </c>
      <c r="E94">
        <v>31</v>
      </c>
      <c r="F94">
        <v>16</v>
      </c>
    </row>
    <row r="95" spans="1:6" x14ac:dyDescent="0.2">
      <c r="A95">
        <v>94</v>
      </c>
      <c r="B95" s="4">
        <v>4.4439191941769998E-2</v>
      </c>
      <c r="C95">
        <v>3.8345602174129703E-2</v>
      </c>
      <c r="D95">
        <v>2.1781860552385699</v>
      </c>
      <c r="E95">
        <v>31</v>
      </c>
      <c r="F95">
        <v>16</v>
      </c>
    </row>
    <row r="96" spans="1:6" x14ac:dyDescent="0.2">
      <c r="A96">
        <v>95</v>
      </c>
      <c r="B96" s="8">
        <v>1.0755108788473799E-4</v>
      </c>
      <c r="C96" s="1">
        <v>2.3635176954623499E-4</v>
      </c>
      <c r="D96">
        <v>4.5391029863675696</v>
      </c>
      <c r="E96">
        <v>31</v>
      </c>
      <c r="F96">
        <v>16</v>
      </c>
    </row>
    <row r="97" spans="1:6" x14ac:dyDescent="0.2">
      <c r="A97">
        <v>96</v>
      </c>
      <c r="B97" s="4">
        <v>3.2167932477043797E-2</v>
      </c>
      <c r="C97">
        <v>2.81412722929558E-2</v>
      </c>
      <c r="D97">
        <v>2.2450222955017001</v>
      </c>
      <c r="E97">
        <v>31</v>
      </c>
      <c r="F97">
        <v>16</v>
      </c>
    </row>
    <row r="98" spans="1:6" x14ac:dyDescent="0.2">
      <c r="A98">
        <v>97</v>
      </c>
      <c r="B98" s="4">
        <v>2.5905346853779099E-2</v>
      </c>
      <c r="C98">
        <v>2.27409928629543E-2</v>
      </c>
      <c r="D98">
        <v>2.3770858829294501</v>
      </c>
      <c r="E98">
        <v>31</v>
      </c>
      <c r="F98">
        <v>16</v>
      </c>
    </row>
    <row r="99" spans="1:6" x14ac:dyDescent="0.2">
      <c r="A99">
        <v>98</v>
      </c>
      <c r="B99">
        <v>0.14850451967573899</v>
      </c>
      <c r="C99">
        <v>0.12455224666488</v>
      </c>
      <c r="D99">
        <v>1.7368039248807201</v>
      </c>
      <c r="E99">
        <v>31</v>
      </c>
      <c r="F99">
        <v>16</v>
      </c>
    </row>
    <row r="100" spans="1:6" x14ac:dyDescent="0.2">
      <c r="A100">
        <v>99</v>
      </c>
      <c r="B100" s="8">
        <v>2.2161949061105801E-4</v>
      </c>
      <c r="C100" s="1">
        <v>4.0371965076703702E-4</v>
      </c>
      <c r="D100">
        <v>4.1208374531656196</v>
      </c>
      <c r="E100">
        <v>31</v>
      </c>
      <c r="F100">
        <v>16</v>
      </c>
    </row>
    <row r="101" spans="1:6" x14ac:dyDescent="0.2">
      <c r="A101">
        <v>100</v>
      </c>
      <c r="B101" s="4">
        <v>1.01562260515329E-2</v>
      </c>
      <c r="C101">
        <v>9.9965735117789594E-3</v>
      </c>
      <c r="D101">
        <v>2.7916315697623402</v>
      </c>
      <c r="E101">
        <v>31</v>
      </c>
      <c r="F101">
        <v>16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50DC9-DDBB-4384-8077-79E9141D9C96}">
  <dimension ref="A1:B4"/>
  <sheetViews>
    <sheetView workbookViewId="0">
      <selection activeCell="G30" sqref="G30"/>
    </sheetView>
  </sheetViews>
  <sheetFormatPr defaultRowHeight="14.25" x14ac:dyDescent="0.2"/>
  <cols>
    <col min="1" max="1" width="13.875" bestFit="1" customWidth="1"/>
    <col min="2" max="2" width="41.25" bestFit="1" customWidth="1"/>
    <col min="4" max="4" width="13" bestFit="1" customWidth="1"/>
  </cols>
  <sheetData>
    <row r="1" spans="1:2" ht="23.25" x14ac:dyDescent="0.35">
      <c r="A1" s="2" t="s">
        <v>4</v>
      </c>
      <c r="B1" s="2" t="s">
        <v>5</v>
      </c>
    </row>
    <row r="2" spans="1:2" ht="23.25" x14ac:dyDescent="0.35">
      <c r="A2" s="2" t="s">
        <v>1</v>
      </c>
      <c r="B2" s="2" t="s">
        <v>6</v>
      </c>
    </row>
    <row r="3" spans="1:2" ht="23.25" x14ac:dyDescent="0.35">
      <c r="A3" s="2" t="s">
        <v>2</v>
      </c>
      <c r="B3" s="2" t="s">
        <v>8</v>
      </c>
    </row>
    <row r="4" spans="1:2" ht="23.25" x14ac:dyDescent="0.35">
      <c r="A4" s="2" t="s">
        <v>3</v>
      </c>
      <c r="B4" s="2" t="s">
        <v>7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67F36E-B85A-4401-9095-27714840F0BC}">
  <dimension ref="A1:C17"/>
  <sheetViews>
    <sheetView workbookViewId="0">
      <selection activeCell="J34" sqref="J34"/>
    </sheetView>
  </sheetViews>
  <sheetFormatPr defaultRowHeight="14.25" x14ac:dyDescent="0.2"/>
  <cols>
    <col min="1" max="1" width="23.75" customWidth="1"/>
    <col min="5" max="5" width="23.5" bestFit="1" customWidth="1"/>
  </cols>
  <sheetData>
    <row r="1" spans="1:3" x14ac:dyDescent="0.2">
      <c r="A1" t="s">
        <v>33</v>
      </c>
    </row>
    <row r="2" spans="1:3" x14ac:dyDescent="0.2">
      <c r="A2" s="5"/>
      <c r="B2" s="5" t="s">
        <v>16</v>
      </c>
      <c r="C2" s="5" t="s">
        <v>17</v>
      </c>
    </row>
    <row r="3" spans="1:3" x14ac:dyDescent="0.2">
      <c r="A3" s="5" t="s">
        <v>18</v>
      </c>
      <c r="B3" s="6">
        <v>0.95</v>
      </c>
      <c r="C3" s="6">
        <v>0.68</v>
      </c>
    </row>
    <row r="4" spans="1:3" x14ac:dyDescent="0.2">
      <c r="A4" s="5" t="s">
        <v>19</v>
      </c>
      <c r="B4" s="6">
        <v>0.96</v>
      </c>
      <c r="C4" s="6">
        <v>0.73</v>
      </c>
    </row>
    <row r="5" spans="1:3" x14ac:dyDescent="0.2">
      <c r="A5" s="5" t="s">
        <v>20</v>
      </c>
      <c r="B5" s="6">
        <v>1</v>
      </c>
      <c r="C5" s="6">
        <v>0.9</v>
      </c>
    </row>
    <row r="6" spans="1:3" x14ac:dyDescent="0.2">
      <c r="A6" s="5" t="s">
        <v>21</v>
      </c>
      <c r="B6" s="6">
        <f>AVERAGE(B3:B5)</f>
        <v>0.97000000000000008</v>
      </c>
      <c r="C6" s="6">
        <f>AVERAGE(C3:C5)</f>
        <v>0.77</v>
      </c>
    </row>
    <row r="7" spans="1:3" x14ac:dyDescent="0.2">
      <c r="A7" s="5" t="s">
        <v>15</v>
      </c>
      <c r="B7" s="9">
        <f>AVERAGE(B3:C5)</f>
        <v>0.87000000000000011</v>
      </c>
      <c r="C7" s="10"/>
    </row>
    <row r="12" spans="1:3" x14ac:dyDescent="0.2">
      <c r="A12" t="s">
        <v>34</v>
      </c>
    </row>
    <row r="13" spans="1:3" x14ac:dyDescent="0.2">
      <c r="A13" s="5"/>
      <c r="B13" s="5" t="s">
        <v>29</v>
      </c>
      <c r="C13" s="5" t="s">
        <v>30</v>
      </c>
    </row>
    <row r="14" spans="1:3" x14ac:dyDescent="0.2">
      <c r="A14" s="5" t="s">
        <v>31</v>
      </c>
      <c r="B14" s="6">
        <v>0.53</v>
      </c>
      <c r="C14" s="6">
        <v>0.84</v>
      </c>
    </row>
    <row r="15" spans="1:3" x14ac:dyDescent="0.2">
      <c r="A15" s="5" t="s">
        <v>32</v>
      </c>
      <c r="B15" s="6">
        <v>0.86</v>
      </c>
      <c r="C15" s="6">
        <v>0.89</v>
      </c>
    </row>
    <row r="16" spans="1:3" x14ac:dyDescent="0.2">
      <c r="A16" s="5" t="s">
        <v>21</v>
      </c>
      <c r="B16" s="6">
        <f>AVERAGE(B14:B15)</f>
        <v>0.69500000000000006</v>
      </c>
      <c r="C16" s="6">
        <f>AVERAGE(C14:C15)</f>
        <v>0.86499999999999999</v>
      </c>
    </row>
    <row r="17" spans="1:3" x14ac:dyDescent="0.2">
      <c r="A17" s="5" t="s">
        <v>15</v>
      </c>
      <c r="B17" s="11">
        <f>AVERAGE(B14:C15)</f>
        <v>0.78</v>
      </c>
      <c r="C17" s="11"/>
    </row>
  </sheetData>
  <mergeCells count="2">
    <mergeCell ref="B7:C7"/>
    <mergeCell ref="B17:C17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A0231C-55DD-4969-A471-05FB2C04CE95}">
  <dimension ref="A1:F101"/>
  <sheetViews>
    <sheetView workbookViewId="0">
      <selection activeCell="D1" sqref="D1"/>
    </sheetView>
  </sheetViews>
  <sheetFormatPr defaultRowHeight="14.25" x14ac:dyDescent="0.2"/>
  <cols>
    <col min="2" max="2" width="23.5" bestFit="1" customWidth="1"/>
    <col min="4" max="4" width="21" bestFit="1" customWidth="1"/>
  </cols>
  <sheetData>
    <row r="1" spans="1:6" x14ac:dyDescent="0.2">
      <c r="A1" t="s">
        <v>0</v>
      </c>
      <c r="B1" t="s">
        <v>13</v>
      </c>
      <c r="C1" t="s">
        <v>35</v>
      </c>
      <c r="D1" t="s">
        <v>39</v>
      </c>
      <c r="E1" t="s">
        <v>2</v>
      </c>
      <c r="F1" t="s">
        <v>3</v>
      </c>
    </row>
    <row r="2" spans="1:6" x14ac:dyDescent="0.2">
      <c r="A2">
        <v>1</v>
      </c>
      <c r="B2" s="4">
        <v>1.25662244449287E-3</v>
      </c>
      <c r="C2">
        <v>6.6200581526278503E-3</v>
      </c>
      <c r="D2">
        <v>8.1219567759413493</v>
      </c>
      <c r="E2">
        <v>26</v>
      </c>
      <c r="F2">
        <v>3</v>
      </c>
    </row>
    <row r="3" spans="1:6" x14ac:dyDescent="0.2">
      <c r="A3">
        <v>2</v>
      </c>
      <c r="B3" s="3">
        <v>1.0081272565463E-3</v>
      </c>
      <c r="C3">
        <v>5.3681006459034503E-3</v>
      </c>
      <c r="D3">
        <v>7.7672000867583497</v>
      </c>
      <c r="E3">
        <v>26</v>
      </c>
      <c r="F3">
        <v>3</v>
      </c>
    </row>
    <row r="4" spans="1:6" x14ac:dyDescent="0.2">
      <c r="A4">
        <v>3</v>
      </c>
      <c r="B4" s="3">
        <v>3.8085835509460397E-5</v>
      </c>
      <c r="C4">
        <v>2.2278768002937199E-3</v>
      </c>
      <c r="D4">
        <v>17.061122279982801</v>
      </c>
      <c r="E4">
        <v>26</v>
      </c>
      <c r="F4">
        <v>3</v>
      </c>
    </row>
    <row r="5" spans="1:6" x14ac:dyDescent="0.2">
      <c r="A5">
        <v>4</v>
      </c>
      <c r="B5" s="3">
        <v>2.06922292121158E-4</v>
      </c>
      <c r="C5">
        <v>2.6156612590875401E-3</v>
      </c>
      <c r="D5">
        <v>10.2918861416642</v>
      </c>
      <c r="E5">
        <v>26</v>
      </c>
      <c r="F5">
        <v>3</v>
      </c>
    </row>
    <row r="6" spans="1:6" x14ac:dyDescent="0.2">
      <c r="A6">
        <v>5</v>
      </c>
      <c r="B6" s="3">
        <v>5.8355777196883397E-4</v>
      </c>
      <c r="C6">
        <v>3.9781949049814396E-3</v>
      </c>
      <c r="D6">
        <v>8.4021582878601695</v>
      </c>
      <c r="E6">
        <v>26</v>
      </c>
      <c r="F6">
        <v>3</v>
      </c>
    </row>
    <row r="7" spans="1:6" x14ac:dyDescent="0.2">
      <c r="A7">
        <v>6</v>
      </c>
      <c r="B7" s="4">
        <v>3.2425920405743098E-3</v>
      </c>
      <c r="C7">
        <v>1.05602773714286E-2</v>
      </c>
      <c r="D7">
        <v>6.5489053965783297</v>
      </c>
      <c r="E7">
        <v>26</v>
      </c>
      <c r="F7">
        <v>3</v>
      </c>
    </row>
    <row r="8" spans="1:6" x14ac:dyDescent="0.2">
      <c r="A8">
        <v>7</v>
      </c>
      <c r="B8" s="3">
        <v>1.0303629635133299E-4</v>
      </c>
      <c r="C8">
        <v>2.3233971461643198E-3</v>
      </c>
      <c r="D8">
        <v>12.3803364669643</v>
      </c>
      <c r="E8">
        <v>26</v>
      </c>
      <c r="F8">
        <v>3</v>
      </c>
    </row>
    <row r="9" spans="1:6" x14ac:dyDescent="0.2">
      <c r="A9">
        <v>8</v>
      </c>
      <c r="B9" s="3">
        <v>9.7455427409021107E-5</v>
      </c>
      <c r="C9">
        <v>3.2660443015122098E-3</v>
      </c>
      <c r="D9">
        <v>15.064729313831601</v>
      </c>
      <c r="E9">
        <v>26</v>
      </c>
      <c r="F9">
        <v>3</v>
      </c>
    </row>
    <row r="10" spans="1:6" x14ac:dyDescent="0.2">
      <c r="A10">
        <v>9</v>
      </c>
      <c r="B10" s="3">
        <v>1.5314165235924501E-7</v>
      </c>
      <c r="C10">
        <v>1.39596187116029E-3</v>
      </c>
      <c r="D10">
        <v>41.543803424076501</v>
      </c>
      <c r="E10">
        <v>26</v>
      </c>
      <c r="F10">
        <v>3</v>
      </c>
    </row>
    <row r="11" spans="1:6" x14ac:dyDescent="0.2">
      <c r="A11">
        <v>10</v>
      </c>
      <c r="B11" s="3">
        <v>4.9292064138173297E-6</v>
      </c>
      <c r="C11">
        <v>1.1202289602495401E-3</v>
      </c>
      <c r="D11">
        <v>20.357531518204901</v>
      </c>
      <c r="E11">
        <v>26</v>
      </c>
      <c r="F11">
        <v>3</v>
      </c>
    </row>
    <row r="12" spans="1:6" x14ac:dyDescent="0.2">
      <c r="A12">
        <v>11</v>
      </c>
      <c r="B12" s="3">
        <v>1.1580739014331799E-2</v>
      </c>
      <c r="C12">
        <v>2.3056487123095701E-2</v>
      </c>
      <c r="D12">
        <v>5.0231190580466301</v>
      </c>
      <c r="E12">
        <v>26</v>
      </c>
      <c r="F12">
        <v>3</v>
      </c>
    </row>
    <row r="13" spans="1:6" x14ac:dyDescent="0.2">
      <c r="A13">
        <v>12</v>
      </c>
      <c r="B13" s="3">
        <v>1.72236702974992E-3</v>
      </c>
      <c r="C13">
        <v>7.2732120952386497E-3</v>
      </c>
      <c r="D13">
        <v>7.2197371224451397</v>
      </c>
      <c r="E13">
        <v>26</v>
      </c>
      <c r="F13">
        <v>3</v>
      </c>
    </row>
    <row r="14" spans="1:6" x14ac:dyDescent="0.2">
      <c r="A14">
        <v>13</v>
      </c>
      <c r="B14" s="4">
        <v>4.3203773341697798E-3</v>
      </c>
      <c r="C14">
        <v>1.16192016487648E-2</v>
      </c>
      <c r="D14">
        <v>5.8113423843328</v>
      </c>
      <c r="E14">
        <v>26</v>
      </c>
      <c r="F14">
        <v>3</v>
      </c>
    </row>
    <row r="15" spans="1:6" x14ac:dyDescent="0.2">
      <c r="A15">
        <v>14</v>
      </c>
      <c r="B15" s="3">
        <v>2.6716561199524499E-4</v>
      </c>
      <c r="C15">
        <v>3.5841845757412999E-3</v>
      </c>
      <c r="D15">
        <v>11.022243364883201</v>
      </c>
      <c r="E15">
        <v>26</v>
      </c>
      <c r="F15">
        <v>3</v>
      </c>
    </row>
    <row r="16" spans="1:6" x14ac:dyDescent="0.2">
      <c r="A16">
        <v>15</v>
      </c>
      <c r="B16" s="3">
        <v>3.6331096650152801E-3</v>
      </c>
      <c r="C16">
        <v>1.08001023833118E-2</v>
      </c>
      <c r="D16">
        <v>6.1392948670958498</v>
      </c>
      <c r="E16">
        <v>26</v>
      </c>
      <c r="F16">
        <v>3</v>
      </c>
    </row>
    <row r="17" spans="1:6" x14ac:dyDescent="0.2">
      <c r="A17">
        <v>16</v>
      </c>
      <c r="B17" s="3">
        <v>7.5228985754703902E-3</v>
      </c>
      <c r="C17">
        <v>1.7233654573378401E-2</v>
      </c>
      <c r="D17">
        <v>5.4860296658625902</v>
      </c>
      <c r="E17">
        <v>26</v>
      </c>
      <c r="F17">
        <v>3</v>
      </c>
    </row>
    <row r="18" spans="1:6" x14ac:dyDescent="0.2">
      <c r="A18">
        <v>17</v>
      </c>
      <c r="B18" s="4">
        <v>6.8847613320679396E-3</v>
      </c>
      <c r="C18">
        <v>1.62639143868386E-2</v>
      </c>
      <c r="D18">
        <v>5.5134557388174503</v>
      </c>
      <c r="E18">
        <v>26</v>
      </c>
      <c r="F18">
        <v>3</v>
      </c>
    </row>
    <row r="19" spans="1:6" x14ac:dyDescent="0.2">
      <c r="A19">
        <v>18</v>
      </c>
      <c r="B19" s="3">
        <v>4.0834444970172501E-4</v>
      </c>
      <c r="C19">
        <v>3.6771630179837501E-3</v>
      </c>
      <c r="D19">
        <v>9.3299508285827599</v>
      </c>
      <c r="E19">
        <v>26</v>
      </c>
      <c r="F19">
        <v>3</v>
      </c>
    </row>
    <row r="20" spans="1:6" x14ac:dyDescent="0.2">
      <c r="A20">
        <v>19</v>
      </c>
      <c r="B20" s="3">
        <v>9.5920114167291604E-4</v>
      </c>
      <c r="C20">
        <v>5.7401001409528602E-3</v>
      </c>
      <c r="D20">
        <v>8.3070992921797409</v>
      </c>
      <c r="E20">
        <v>26</v>
      </c>
      <c r="F20">
        <v>3</v>
      </c>
    </row>
    <row r="21" spans="1:6" x14ac:dyDescent="0.2">
      <c r="A21">
        <v>20</v>
      </c>
      <c r="B21" s="3">
        <v>1.82122199429779E-3</v>
      </c>
      <c r="C21">
        <v>8.1543846172252299E-3</v>
      </c>
      <c r="D21">
        <v>7.6453653071581504</v>
      </c>
      <c r="E21">
        <v>26</v>
      </c>
      <c r="F21">
        <v>3</v>
      </c>
    </row>
    <row r="22" spans="1:6" x14ac:dyDescent="0.2">
      <c r="A22">
        <v>21</v>
      </c>
      <c r="B22" s="3">
        <v>4.2170944893848901E-4</v>
      </c>
      <c r="C22">
        <v>3.71770553370666E-3</v>
      </c>
      <c r="D22">
        <v>9.4258666582455</v>
      </c>
      <c r="E22">
        <v>26</v>
      </c>
      <c r="F22">
        <v>3</v>
      </c>
    </row>
    <row r="23" spans="1:6" x14ac:dyDescent="0.2">
      <c r="A23">
        <v>22</v>
      </c>
      <c r="B23" s="3">
        <v>1.8855661767621601E-2</v>
      </c>
      <c r="C23">
        <v>3.2435954506267503E-2</v>
      </c>
      <c r="D23">
        <v>4.5838613533777099</v>
      </c>
      <c r="E23">
        <v>26</v>
      </c>
      <c r="F23">
        <v>3</v>
      </c>
    </row>
    <row r="24" spans="1:6" x14ac:dyDescent="0.2">
      <c r="A24">
        <v>23</v>
      </c>
      <c r="B24" s="3">
        <v>3.9065711317953703E-5</v>
      </c>
      <c r="C24">
        <v>1.54873454822436E-3</v>
      </c>
      <c r="D24">
        <v>13.644534894064201</v>
      </c>
      <c r="E24">
        <v>26</v>
      </c>
      <c r="F24">
        <v>3</v>
      </c>
    </row>
    <row r="25" spans="1:6" x14ac:dyDescent="0.2">
      <c r="A25">
        <v>24</v>
      </c>
      <c r="B25" s="3">
        <v>1.61375780249772E-4</v>
      </c>
      <c r="C25">
        <v>2.3238681434055199E-3</v>
      </c>
      <c r="D25">
        <v>10.514791367868501</v>
      </c>
      <c r="E25">
        <v>26</v>
      </c>
      <c r="F25">
        <v>3</v>
      </c>
    </row>
    <row r="26" spans="1:6" x14ac:dyDescent="0.2">
      <c r="A26">
        <v>25</v>
      </c>
      <c r="B26" s="3">
        <v>2.2346037283682498E-5</v>
      </c>
      <c r="C26">
        <v>1.8875020362364701E-3</v>
      </c>
      <c r="D26">
        <v>17.6585114154033</v>
      </c>
      <c r="E26">
        <v>26</v>
      </c>
      <c r="F26">
        <v>3</v>
      </c>
    </row>
    <row r="27" spans="1:6" x14ac:dyDescent="0.2">
      <c r="A27">
        <v>26</v>
      </c>
      <c r="B27" s="3">
        <v>1.26644332954173E-4</v>
      </c>
      <c r="C27">
        <v>2.5475214400595301E-3</v>
      </c>
      <c r="D27">
        <v>12.053195367494901</v>
      </c>
      <c r="E27">
        <v>26</v>
      </c>
      <c r="F27">
        <v>3</v>
      </c>
    </row>
    <row r="28" spans="1:6" x14ac:dyDescent="0.2">
      <c r="A28">
        <v>27</v>
      </c>
      <c r="B28" s="3">
        <v>6.9874422021776099E-6</v>
      </c>
      <c r="C28">
        <v>1.2577530937463899E-3</v>
      </c>
      <c r="D28">
        <v>19.817859855359401</v>
      </c>
      <c r="E28">
        <v>26</v>
      </c>
      <c r="F28">
        <v>3</v>
      </c>
    </row>
    <row r="29" spans="1:6" x14ac:dyDescent="0.2">
      <c r="A29">
        <v>28</v>
      </c>
      <c r="B29" s="4">
        <v>5.1633934271581002E-3</v>
      </c>
      <c r="C29">
        <v>1.34758507385977E-2</v>
      </c>
      <c r="D29">
        <v>5.8142638168940204</v>
      </c>
      <c r="E29">
        <v>26</v>
      </c>
      <c r="F29">
        <v>3</v>
      </c>
    </row>
    <row r="30" spans="1:6" x14ac:dyDescent="0.2">
      <c r="A30">
        <v>29</v>
      </c>
      <c r="B30" s="4">
        <v>5.4254917332175997E-3</v>
      </c>
      <c r="C30">
        <v>1.45411506536272E-2</v>
      </c>
      <c r="D30">
        <v>6.0045943730158102</v>
      </c>
      <c r="E30">
        <v>26</v>
      </c>
      <c r="F30">
        <v>3</v>
      </c>
    </row>
    <row r="31" spans="1:6" x14ac:dyDescent="0.2">
      <c r="A31">
        <v>30</v>
      </c>
      <c r="B31" s="3">
        <v>4.2199909091219503E-3</v>
      </c>
      <c r="C31">
        <v>1.1846781386203801E-2</v>
      </c>
      <c r="D31">
        <v>5.9825378187599298</v>
      </c>
      <c r="E31">
        <v>26</v>
      </c>
      <c r="F31">
        <v>3</v>
      </c>
    </row>
    <row r="32" spans="1:6" x14ac:dyDescent="0.2">
      <c r="A32">
        <v>31</v>
      </c>
      <c r="B32" s="3">
        <v>5.36994068441876E-5</v>
      </c>
      <c r="C32">
        <v>2.6042419308600099E-3</v>
      </c>
      <c r="D32">
        <v>16.146372220400199</v>
      </c>
      <c r="E32">
        <v>26</v>
      </c>
      <c r="F32">
        <v>3</v>
      </c>
    </row>
    <row r="33" spans="1:6" x14ac:dyDescent="0.2">
      <c r="A33">
        <v>32</v>
      </c>
      <c r="B33" s="3">
        <v>2.43365867310219E-4</v>
      </c>
      <c r="C33">
        <v>3.4284873532483299E-3</v>
      </c>
      <c r="D33">
        <v>11.0873658495501</v>
      </c>
      <c r="E33">
        <v>26</v>
      </c>
      <c r="F33">
        <v>3</v>
      </c>
    </row>
    <row r="34" spans="1:6" x14ac:dyDescent="0.2">
      <c r="A34">
        <v>33</v>
      </c>
      <c r="B34" s="3">
        <v>4.6243882090479804E-3</v>
      </c>
      <c r="C34">
        <v>1.25721145655125E-2</v>
      </c>
      <c r="D34">
        <v>5.9227612514740704</v>
      </c>
      <c r="E34">
        <v>26</v>
      </c>
      <c r="F34">
        <v>3</v>
      </c>
    </row>
    <row r="35" spans="1:6" x14ac:dyDescent="0.2">
      <c r="A35">
        <v>34</v>
      </c>
      <c r="B35" s="3">
        <v>2.9630583591178001E-6</v>
      </c>
      <c r="C35" s="1">
        <v>9.5270110144679804E-4</v>
      </c>
      <c r="D35">
        <v>21.336336884498401</v>
      </c>
      <c r="E35">
        <v>26</v>
      </c>
      <c r="F35">
        <v>3</v>
      </c>
    </row>
    <row r="36" spans="1:6" x14ac:dyDescent="0.2">
      <c r="A36">
        <v>35</v>
      </c>
      <c r="B36" s="3">
        <v>3.1568347548915903E-5</v>
      </c>
      <c r="C36">
        <v>2.1597714269704698E-3</v>
      </c>
      <c r="D36">
        <v>16.712191654272299</v>
      </c>
      <c r="E36">
        <v>26</v>
      </c>
      <c r="F36">
        <v>3</v>
      </c>
    </row>
    <row r="37" spans="1:6" x14ac:dyDescent="0.2">
      <c r="A37">
        <v>36</v>
      </c>
      <c r="B37" s="4">
        <v>7.8484923892266894E-3</v>
      </c>
      <c r="C37">
        <v>1.72431383320109E-2</v>
      </c>
      <c r="D37">
        <v>5.2413816939970399</v>
      </c>
      <c r="E37">
        <v>26</v>
      </c>
      <c r="F37">
        <v>3</v>
      </c>
    </row>
    <row r="38" spans="1:6" x14ac:dyDescent="0.2">
      <c r="A38">
        <v>37</v>
      </c>
      <c r="B38" s="3">
        <v>6.2319716854997099E-5</v>
      </c>
      <c r="C38">
        <v>2.7504100794695902E-3</v>
      </c>
      <c r="D38">
        <v>15.715754753266401</v>
      </c>
      <c r="E38">
        <v>26</v>
      </c>
      <c r="F38">
        <v>3</v>
      </c>
    </row>
    <row r="39" spans="1:6" x14ac:dyDescent="0.2">
      <c r="A39">
        <v>38</v>
      </c>
      <c r="B39" s="3">
        <v>1.5437439575940401E-3</v>
      </c>
      <c r="C39">
        <v>6.4198533644819799E-3</v>
      </c>
      <c r="D39">
        <v>7.0233607253643999</v>
      </c>
      <c r="E39">
        <v>26</v>
      </c>
      <c r="F39">
        <v>3</v>
      </c>
    </row>
    <row r="40" spans="1:6" x14ac:dyDescent="0.2">
      <c r="A40">
        <v>39</v>
      </c>
      <c r="B40" s="3">
        <v>3.1292733640553202E-4</v>
      </c>
      <c r="C40">
        <v>3.2250850276022698E-3</v>
      </c>
      <c r="D40">
        <v>9.6838949490362403</v>
      </c>
      <c r="E40">
        <v>26</v>
      </c>
      <c r="F40">
        <v>3</v>
      </c>
    </row>
    <row r="41" spans="1:6" x14ac:dyDescent="0.2">
      <c r="A41">
        <v>40</v>
      </c>
      <c r="B41" s="3">
        <v>4.7211360542120901E-4</v>
      </c>
      <c r="C41">
        <v>3.9613014001936399E-3</v>
      </c>
      <c r="D41">
        <v>9.1919048166600703</v>
      </c>
      <c r="E41">
        <v>26</v>
      </c>
      <c r="F41">
        <v>3</v>
      </c>
    </row>
    <row r="42" spans="1:6" x14ac:dyDescent="0.2">
      <c r="A42">
        <v>41</v>
      </c>
      <c r="B42" s="3">
        <v>3.77015007468894E-6</v>
      </c>
      <c r="C42">
        <v>1.0228784302813701E-3</v>
      </c>
      <c r="D42">
        <v>21.018176007496201</v>
      </c>
      <c r="E42">
        <v>26</v>
      </c>
      <c r="F42">
        <v>3</v>
      </c>
    </row>
    <row r="43" spans="1:6" x14ac:dyDescent="0.2">
      <c r="A43">
        <v>42</v>
      </c>
      <c r="B43" s="3">
        <v>3.32611613604227E-3</v>
      </c>
      <c r="C43">
        <v>1.15195571828011E-2</v>
      </c>
      <c r="D43">
        <v>6.9985288961750296</v>
      </c>
      <c r="E43">
        <v>26</v>
      </c>
      <c r="F43">
        <v>3</v>
      </c>
    </row>
    <row r="44" spans="1:6" x14ac:dyDescent="0.2">
      <c r="A44">
        <v>43</v>
      </c>
      <c r="B44" s="3">
        <v>3.79946363704419E-6</v>
      </c>
      <c r="C44">
        <v>1.02356029081794E-3</v>
      </c>
      <c r="D44">
        <v>20.6600780072684</v>
      </c>
      <c r="E44">
        <v>26</v>
      </c>
      <c r="F44">
        <v>3</v>
      </c>
    </row>
    <row r="45" spans="1:6" x14ac:dyDescent="0.2">
      <c r="A45">
        <v>44</v>
      </c>
      <c r="B45" s="4">
        <v>7.7450889041579202E-3</v>
      </c>
      <c r="C45">
        <v>1.7091134110247801E-2</v>
      </c>
      <c r="D45">
        <v>5.2459795209975999</v>
      </c>
      <c r="E45">
        <v>26</v>
      </c>
      <c r="F45">
        <v>3</v>
      </c>
    </row>
    <row r="46" spans="1:6" x14ac:dyDescent="0.2">
      <c r="A46">
        <v>45</v>
      </c>
      <c r="B46" s="3">
        <v>4.3809841707598198E-4</v>
      </c>
      <c r="C46">
        <v>4.4739610031012296E-3</v>
      </c>
      <c r="D46">
        <v>10.556180206033901</v>
      </c>
      <c r="E46">
        <v>26</v>
      </c>
      <c r="F46">
        <v>3</v>
      </c>
    </row>
    <row r="47" spans="1:6" x14ac:dyDescent="0.2">
      <c r="A47">
        <v>46</v>
      </c>
      <c r="B47" s="3">
        <v>2.1433678860272001E-3</v>
      </c>
      <c r="C47">
        <v>8.2346648820158398E-3</v>
      </c>
      <c r="D47">
        <v>7.0414684787106001</v>
      </c>
      <c r="E47">
        <v>26</v>
      </c>
      <c r="F47">
        <v>3</v>
      </c>
    </row>
    <row r="48" spans="1:6" x14ac:dyDescent="0.2">
      <c r="A48">
        <v>47</v>
      </c>
      <c r="B48" s="3">
        <v>7.0918585057688701E-4</v>
      </c>
      <c r="C48">
        <v>4.8803874615662799E-3</v>
      </c>
      <c r="D48">
        <v>8.8347084742751196</v>
      </c>
      <c r="E48">
        <v>26</v>
      </c>
      <c r="F48">
        <v>3</v>
      </c>
    </row>
    <row r="49" spans="1:6" x14ac:dyDescent="0.2">
      <c r="A49">
        <v>48</v>
      </c>
      <c r="B49" s="3">
        <v>3.2475315659741201E-3</v>
      </c>
      <c r="C49">
        <v>1.0585399723952201E-2</v>
      </c>
      <c r="D49">
        <v>6.1779932292776003</v>
      </c>
      <c r="E49">
        <v>26</v>
      </c>
      <c r="F49">
        <v>3</v>
      </c>
    </row>
    <row r="50" spans="1:6" x14ac:dyDescent="0.2">
      <c r="A50">
        <v>49</v>
      </c>
      <c r="B50" s="3">
        <v>3.3220123231558697E-4</v>
      </c>
      <c r="C50">
        <v>3.9194670631394601E-3</v>
      </c>
      <c r="D50">
        <v>10.9054039847128</v>
      </c>
      <c r="E50">
        <v>26</v>
      </c>
      <c r="F50">
        <v>3</v>
      </c>
    </row>
    <row r="51" spans="1:6" x14ac:dyDescent="0.2">
      <c r="A51">
        <v>50</v>
      </c>
      <c r="B51" s="4">
        <v>1.16134567196315E-2</v>
      </c>
      <c r="C51">
        <v>2.3100681395429701E-2</v>
      </c>
      <c r="D51">
        <v>5.0101117311761101</v>
      </c>
      <c r="E51">
        <v>26</v>
      </c>
      <c r="F51">
        <v>3</v>
      </c>
    </row>
    <row r="52" spans="1:6" x14ac:dyDescent="0.2">
      <c r="A52">
        <v>51</v>
      </c>
      <c r="B52" s="3">
        <v>2.0527412000289598E-3</v>
      </c>
      <c r="C52">
        <v>8.0482864023497004E-3</v>
      </c>
      <c r="D52">
        <v>7.0842715360719399</v>
      </c>
      <c r="E52">
        <v>26</v>
      </c>
      <c r="F52">
        <v>3</v>
      </c>
    </row>
    <row r="53" spans="1:6" x14ac:dyDescent="0.2">
      <c r="A53">
        <v>52</v>
      </c>
      <c r="B53" s="3">
        <v>1.8079345160404401E-4</v>
      </c>
      <c r="C53">
        <v>2.4546927479440601E-3</v>
      </c>
      <c r="D53">
        <v>10.3417162246187</v>
      </c>
      <c r="E53">
        <v>26</v>
      </c>
      <c r="F53">
        <v>3</v>
      </c>
    </row>
    <row r="54" spans="1:6" x14ac:dyDescent="0.2">
      <c r="A54">
        <v>53</v>
      </c>
      <c r="B54" s="3">
        <v>5.1651108849972696E-3</v>
      </c>
      <c r="C54">
        <v>1.3494494803386299E-2</v>
      </c>
      <c r="D54">
        <v>5.7990433910629298</v>
      </c>
      <c r="E54">
        <v>26</v>
      </c>
      <c r="F54">
        <v>3</v>
      </c>
    </row>
    <row r="55" spans="1:6" x14ac:dyDescent="0.2">
      <c r="A55">
        <v>54</v>
      </c>
      <c r="B55" s="3">
        <v>2.06820397438689E-4</v>
      </c>
      <c r="C55">
        <v>3.1595283314665599E-3</v>
      </c>
      <c r="D55">
        <v>11.631870089827901</v>
      </c>
      <c r="E55">
        <v>26</v>
      </c>
      <c r="F55">
        <v>3</v>
      </c>
    </row>
    <row r="56" spans="1:6" x14ac:dyDescent="0.2">
      <c r="A56">
        <v>55</v>
      </c>
      <c r="B56" s="3">
        <v>1.8318189783412001E-2</v>
      </c>
      <c r="C56">
        <v>3.1154238910890201E-2</v>
      </c>
      <c r="D56">
        <v>4.4620646172849101</v>
      </c>
      <c r="E56">
        <v>26</v>
      </c>
      <c r="F56">
        <v>3</v>
      </c>
    </row>
    <row r="57" spans="1:6" x14ac:dyDescent="0.2">
      <c r="A57">
        <v>56</v>
      </c>
      <c r="B57" s="3">
        <v>7.5556647477492604E-6</v>
      </c>
      <c r="C57">
        <v>1.2627214299981301E-3</v>
      </c>
      <c r="D57">
        <v>20.355703921727699</v>
      </c>
      <c r="E57">
        <v>26</v>
      </c>
      <c r="F57">
        <v>3</v>
      </c>
    </row>
    <row r="58" spans="1:6" x14ac:dyDescent="0.2">
      <c r="A58">
        <v>57</v>
      </c>
      <c r="B58" s="3">
        <v>3.30947929727543E-7</v>
      </c>
      <c r="C58">
        <v>1.67828544799555E-3</v>
      </c>
      <c r="D58">
        <v>39.292908342249397</v>
      </c>
      <c r="E58">
        <v>26</v>
      </c>
      <c r="F58">
        <v>3</v>
      </c>
    </row>
    <row r="59" spans="1:6" x14ac:dyDescent="0.2">
      <c r="A59">
        <v>58</v>
      </c>
      <c r="B59" s="4">
        <v>1.1479499055425601E-3</v>
      </c>
      <c r="C59">
        <v>6.1303064425013501E-3</v>
      </c>
      <c r="D59">
        <v>7.5052081247376101</v>
      </c>
      <c r="E59">
        <v>26</v>
      </c>
      <c r="F59">
        <v>3</v>
      </c>
    </row>
    <row r="60" spans="1:6" x14ac:dyDescent="0.2">
      <c r="A60">
        <v>59</v>
      </c>
      <c r="B60" s="3">
        <v>1.57831743258674E-3</v>
      </c>
      <c r="C60">
        <v>6.8933108133490502E-3</v>
      </c>
      <c r="D60">
        <v>7.2982342426645896</v>
      </c>
      <c r="E60">
        <v>26</v>
      </c>
      <c r="F60">
        <v>3</v>
      </c>
    </row>
    <row r="61" spans="1:6" x14ac:dyDescent="0.2">
      <c r="A61">
        <v>60</v>
      </c>
      <c r="B61" s="3">
        <v>1.4136706444633999E-4</v>
      </c>
      <c r="C61">
        <v>2.6353184528472001E-3</v>
      </c>
      <c r="D61">
        <v>12.160676293869001</v>
      </c>
      <c r="E61">
        <v>26</v>
      </c>
      <c r="F61">
        <v>3</v>
      </c>
    </row>
    <row r="62" spans="1:6" x14ac:dyDescent="0.2">
      <c r="A62">
        <v>61</v>
      </c>
      <c r="B62" s="3">
        <v>3.20474628140554E-3</v>
      </c>
      <c r="C62">
        <v>1.04928760725405E-2</v>
      </c>
      <c r="D62">
        <v>6.5270046832925699</v>
      </c>
      <c r="E62">
        <v>26</v>
      </c>
      <c r="F62">
        <v>3</v>
      </c>
    </row>
    <row r="63" spans="1:6" x14ac:dyDescent="0.2">
      <c r="A63">
        <v>62</v>
      </c>
      <c r="B63" s="3">
        <v>3.9787018543124796E-6</v>
      </c>
      <c r="C63">
        <v>1.0310962053900999E-3</v>
      </c>
      <c r="D63">
        <v>21.090274005721501</v>
      </c>
      <c r="E63">
        <v>26</v>
      </c>
      <c r="F63">
        <v>3</v>
      </c>
    </row>
    <row r="64" spans="1:6" x14ac:dyDescent="0.2">
      <c r="A64">
        <v>63</v>
      </c>
      <c r="B64" s="3">
        <v>3.3208175443610802E-5</v>
      </c>
      <c r="C64">
        <v>1.4179022220589101E-3</v>
      </c>
      <c r="D64">
        <v>14.1941891093338</v>
      </c>
      <c r="E64">
        <v>26</v>
      </c>
      <c r="F64">
        <v>3</v>
      </c>
    </row>
    <row r="65" spans="1:6" x14ac:dyDescent="0.2">
      <c r="A65">
        <v>64</v>
      </c>
      <c r="B65" s="3">
        <v>2.5761442135413498E-3</v>
      </c>
      <c r="C65">
        <v>9.1839443596357893E-3</v>
      </c>
      <c r="D65">
        <v>6.8464151883536104</v>
      </c>
      <c r="E65">
        <v>26</v>
      </c>
      <c r="F65">
        <v>3</v>
      </c>
    </row>
    <row r="66" spans="1:6" x14ac:dyDescent="0.2">
      <c r="A66">
        <v>65</v>
      </c>
      <c r="B66" s="3">
        <v>1.24524121337898E-4</v>
      </c>
      <c r="C66">
        <v>2.5143406541387301E-3</v>
      </c>
      <c r="D66">
        <v>12.326272037924699</v>
      </c>
      <c r="E66">
        <v>26</v>
      </c>
      <c r="F66">
        <v>3</v>
      </c>
    </row>
    <row r="67" spans="1:6" x14ac:dyDescent="0.2">
      <c r="A67">
        <v>66</v>
      </c>
      <c r="B67" s="4">
        <v>2.7436120363274901E-2</v>
      </c>
      <c r="C67">
        <v>4.1001349952259097E-2</v>
      </c>
      <c r="D67">
        <v>3.9304250400876901</v>
      </c>
      <c r="E67">
        <v>26</v>
      </c>
      <c r="F67">
        <v>3</v>
      </c>
    </row>
    <row r="68" spans="1:6" x14ac:dyDescent="0.2">
      <c r="A68">
        <v>67</v>
      </c>
      <c r="B68" s="3">
        <v>7.8673370389381603E-4</v>
      </c>
      <c r="C68">
        <v>5.1571249449432798E-3</v>
      </c>
      <c r="D68">
        <v>8.5521146399170291</v>
      </c>
      <c r="E68">
        <v>26</v>
      </c>
      <c r="F68">
        <v>3</v>
      </c>
    </row>
    <row r="69" spans="1:6" x14ac:dyDescent="0.2">
      <c r="A69">
        <v>68</v>
      </c>
      <c r="B69" s="3">
        <v>3.3512434528981601E-4</v>
      </c>
      <c r="C69">
        <v>3.9856321947097303E-3</v>
      </c>
      <c r="D69">
        <v>10.6304581283676</v>
      </c>
      <c r="E69">
        <v>26</v>
      </c>
      <c r="F69">
        <v>3</v>
      </c>
    </row>
    <row r="70" spans="1:6" x14ac:dyDescent="0.2">
      <c r="A70">
        <v>69</v>
      </c>
      <c r="B70" s="3">
        <v>1.2923793741259599E-4</v>
      </c>
      <c r="C70">
        <v>2.0985667256349198E-3</v>
      </c>
      <c r="D70">
        <v>10.8054508510148</v>
      </c>
      <c r="E70">
        <v>26</v>
      </c>
      <c r="F70">
        <v>3</v>
      </c>
    </row>
    <row r="71" spans="1:6" x14ac:dyDescent="0.2">
      <c r="A71">
        <v>70</v>
      </c>
      <c r="B71" s="3">
        <v>2.8907829074609198E-4</v>
      </c>
      <c r="C71">
        <v>3.08130361652668E-3</v>
      </c>
      <c r="D71">
        <v>9.9374567413572503</v>
      </c>
      <c r="E71">
        <v>26</v>
      </c>
      <c r="F71">
        <v>3</v>
      </c>
    </row>
    <row r="72" spans="1:6" x14ac:dyDescent="0.2">
      <c r="A72">
        <v>71</v>
      </c>
      <c r="B72" s="3">
        <v>1.15370099113776E-4</v>
      </c>
      <c r="C72">
        <v>2.4540345792915998E-3</v>
      </c>
      <c r="D72">
        <v>12.1321917905715</v>
      </c>
      <c r="E72">
        <v>26</v>
      </c>
      <c r="F72">
        <v>3</v>
      </c>
    </row>
    <row r="73" spans="1:6" x14ac:dyDescent="0.2">
      <c r="A73">
        <v>72</v>
      </c>
      <c r="B73" s="3">
        <v>5.7532434192797399E-4</v>
      </c>
      <c r="C73">
        <v>3.94539051221741E-3</v>
      </c>
      <c r="D73">
        <v>8.3657815092436003</v>
      </c>
      <c r="E73">
        <v>26</v>
      </c>
      <c r="F73">
        <v>3</v>
      </c>
    </row>
    <row r="74" spans="1:6" x14ac:dyDescent="0.2">
      <c r="A74">
        <v>73</v>
      </c>
      <c r="B74" s="3">
        <v>8.4791025825481302E-5</v>
      </c>
      <c r="C74">
        <v>2.13642173915162E-3</v>
      </c>
      <c r="D74">
        <v>12.686872069992001</v>
      </c>
      <c r="E74">
        <v>26</v>
      </c>
      <c r="F74">
        <v>3</v>
      </c>
    </row>
    <row r="75" spans="1:6" x14ac:dyDescent="0.2">
      <c r="A75">
        <v>74</v>
      </c>
      <c r="B75" s="3">
        <v>8.3469514852163503E-5</v>
      </c>
      <c r="C75">
        <v>2.11704089037979E-3</v>
      </c>
      <c r="D75">
        <v>12.8470193161033</v>
      </c>
      <c r="E75">
        <v>26</v>
      </c>
      <c r="F75">
        <v>3</v>
      </c>
    </row>
    <row r="76" spans="1:6" x14ac:dyDescent="0.2">
      <c r="A76">
        <v>75</v>
      </c>
      <c r="B76" s="3">
        <v>1.3779777566646999E-4</v>
      </c>
      <c r="C76">
        <v>2.6298887126512001E-3</v>
      </c>
      <c r="D76">
        <v>12.1275499623436</v>
      </c>
      <c r="E76">
        <v>26</v>
      </c>
      <c r="F76">
        <v>3</v>
      </c>
    </row>
    <row r="77" spans="1:6" x14ac:dyDescent="0.2">
      <c r="A77">
        <v>76</v>
      </c>
      <c r="B77" s="3">
        <v>3.2840099384379102E-4</v>
      </c>
      <c r="C77">
        <v>3.9392101276759604E-3</v>
      </c>
      <c r="D77">
        <v>10.8642652380559</v>
      </c>
      <c r="E77">
        <v>26</v>
      </c>
      <c r="F77">
        <v>3</v>
      </c>
    </row>
    <row r="78" spans="1:6" x14ac:dyDescent="0.2">
      <c r="A78">
        <v>77</v>
      </c>
      <c r="B78" s="3">
        <v>2.3680393825831199E-6</v>
      </c>
      <c r="C78" s="1">
        <v>8.8755158134721005E-4</v>
      </c>
      <c r="D78">
        <v>21.684617170082799</v>
      </c>
      <c r="E78">
        <v>26</v>
      </c>
      <c r="F78">
        <v>3</v>
      </c>
    </row>
    <row r="79" spans="1:6" x14ac:dyDescent="0.2">
      <c r="A79">
        <v>78</v>
      </c>
      <c r="B79" s="3">
        <v>2.2718140781153801E-3</v>
      </c>
      <c r="C79">
        <v>8.5408647502521005E-3</v>
      </c>
      <c r="D79">
        <v>6.8800411122442799</v>
      </c>
      <c r="E79">
        <v>26</v>
      </c>
      <c r="F79">
        <v>3</v>
      </c>
    </row>
    <row r="80" spans="1:6" x14ac:dyDescent="0.2">
      <c r="A80">
        <v>79</v>
      </c>
      <c r="B80" s="3">
        <v>2.6811330886144998E-4</v>
      </c>
      <c r="C80">
        <v>2.97898577557312E-3</v>
      </c>
      <c r="D80">
        <v>9.8883695867607599</v>
      </c>
      <c r="E80">
        <v>26</v>
      </c>
      <c r="F80">
        <v>3</v>
      </c>
    </row>
    <row r="81" spans="1:6" x14ac:dyDescent="0.2">
      <c r="A81">
        <v>80</v>
      </c>
      <c r="B81" s="4">
        <v>2.0561068494086001E-3</v>
      </c>
      <c r="C81">
        <v>8.0609878906422999E-3</v>
      </c>
      <c r="D81">
        <v>7.0395476371447003</v>
      </c>
      <c r="E81">
        <v>26</v>
      </c>
      <c r="F81">
        <v>3</v>
      </c>
    </row>
    <row r="82" spans="1:6" x14ac:dyDescent="0.2">
      <c r="A82">
        <v>81</v>
      </c>
      <c r="B82" s="3">
        <v>1.6824757324945801E-3</v>
      </c>
      <c r="C82">
        <v>7.1577619877698402E-3</v>
      </c>
      <c r="D82">
        <v>7.2178853979533297</v>
      </c>
      <c r="E82">
        <v>26</v>
      </c>
      <c r="F82">
        <v>3</v>
      </c>
    </row>
    <row r="83" spans="1:6" x14ac:dyDescent="0.2">
      <c r="A83">
        <v>82</v>
      </c>
      <c r="B83" s="3">
        <v>5.2154756272415604E-4</v>
      </c>
      <c r="C83">
        <v>4.1615216057422199E-3</v>
      </c>
      <c r="D83">
        <v>9.1359680689914295</v>
      </c>
      <c r="E83">
        <v>26</v>
      </c>
      <c r="F83">
        <v>3</v>
      </c>
    </row>
    <row r="84" spans="1:6" x14ac:dyDescent="0.2">
      <c r="A84">
        <v>83</v>
      </c>
      <c r="B84" s="4">
        <v>1.0416289181635E-3</v>
      </c>
      <c r="C84">
        <v>5.9602449651078001E-3</v>
      </c>
      <c r="D84">
        <v>8.3691556631384501</v>
      </c>
      <c r="E84">
        <v>26</v>
      </c>
      <c r="F84">
        <v>3</v>
      </c>
    </row>
    <row r="85" spans="1:6" x14ac:dyDescent="0.2">
      <c r="A85">
        <v>84</v>
      </c>
      <c r="B85" s="3">
        <v>6.4982154034753904E-4</v>
      </c>
      <c r="C85">
        <v>4.2112510495622302E-3</v>
      </c>
      <c r="D85">
        <v>8.24686382341085</v>
      </c>
      <c r="E85">
        <v>26</v>
      </c>
      <c r="F85">
        <v>3</v>
      </c>
    </row>
    <row r="86" spans="1:6" x14ac:dyDescent="0.2">
      <c r="A86">
        <v>85</v>
      </c>
      <c r="B86" s="3">
        <v>4.6700884420158803E-5</v>
      </c>
      <c r="C86">
        <v>2.4843761916326398E-3</v>
      </c>
      <c r="D86">
        <v>16.117609491717602</v>
      </c>
      <c r="E86">
        <v>26</v>
      </c>
      <c r="F86">
        <v>3</v>
      </c>
    </row>
    <row r="87" spans="1:6" x14ac:dyDescent="0.2">
      <c r="A87">
        <v>86</v>
      </c>
      <c r="B87" s="3">
        <v>1.57685696436515E-3</v>
      </c>
      <c r="C87">
        <v>6.5047559420797702E-3</v>
      </c>
      <c r="D87">
        <v>6.9838934165872999</v>
      </c>
      <c r="E87">
        <v>26</v>
      </c>
      <c r="F87">
        <v>3</v>
      </c>
    </row>
    <row r="88" spans="1:6" x14ac:dyDescent="0.2">
      <c r="A88">
        <v>87</v>
      </c>
      <c r="B88" s="3">
        <v>2.0797721421272798E-5</v>
      </c>
      <c r="C88">
        <v>1.19452200099861E-3</v>
      </c>
      <c r="D88">
        <v>14.5927411936532</v>
      </c>
      <c r="E88">
        <v>26</v>
      </c>
      <c r="F88">
        <v>3</v>
      </c>
    </row>
    <row r="89" spans="1:6" x14ac:dyDescent="0.2">
      <c r="A89">
        <v>88</v>
      </c>
      <c r="B89" s="3">
        <v>1.07184723935035E-2</v>
      </c>
      <c r="C89">
        <v>2.1881009388474801E-2</v>
      </c>
      <c r="D89">
        <v>5.1391778152104903</v>
      </c>
      <c r="E89">
        <v>26</v>
      </c>
      <c r="F89">
        <v>3</v>
      </c>
    </row>
    <row r="90" spans="1:6" x14ac:dyDescent="0.2">
      <c r="A90">
        <v>89</v>
      </c>
      <c r="B90" s="3">
        <v>3.4370163287777903E-5</v>
      </c>
      <c r="C90">
        <v>2.2252437493017301E-3</v>
      </c>
      <c r="D90">
        <v>16.532291358048099</v>
      </c>
      <c r="E90">
        <v>26</v>
      </c>
      <c r="F90">
        <v>3</v>
      </c>
    </row>
    <row r="91" spans="1:6" x14ac:dyDescent="0.2">
      <c r="A91">
        <v>90</v>
      </c>
      <c r="B91" s="3">
        <v>3.4615062549647699E-6</v>
      </c>
      <c r="C91" s="1">
        <v>9.9602437740641198E-4</v>
      </c>
      <c r="D91">
        <v>21.1593446098809</v>
      </c>
      <c r="E91">
        <v>26</v>
      </c>
      <c r="F91">
        <v>3</v>
      </c>
    </row>
    <row r="92" spans="1:6" x14ac:dyDescent="0.2">
      <c r="A92">
        <v>91</v>
      </c>
      <c r="B92" s="3">
        <v>8.6692110507269299E-5</v>
      </c>
      <c r="C92">
        <v>1.72896849331158E-3</v>
      </c>
      <c r="D92">
        <v>11.348060047396601</v>
      </c>
      <c r="E92">
        <v>26</v>
      </c>
      <c r="F92">
        <v>3</v>
      </c>
    </row>
    <row r="93" spans="1:6" x14ac:dyDescent="0.2">
      <c r="A93">
        <v>92</v>
      </c>
      <c r="B93" s="3">
        <v>1.03553215481944E-4</v>
      </c>
      <c r="C93">
        <v>2.3152907741585101E-3</v>
      </c>
      <c r="D93">
        <v>12.6066025153625</v>
      </c>
      <c r="E93">
        <v>26</v>
      </c>
      <c r="F93">
        <v>3</v>
      </c>
    </row>
    <row r="94" spans="1:6" x14ac:dyDescent="0.2">
      <c r="A94">
        <v>93</v>
      </c>
      <c r="B94" s="3">
        <v>3.6079562938029399E-4</v>
      </c>
      <c r="C94">
        <v>3.4660186200250599E-3</v>
      </c>
      <c r="D94">
        <v>9.5620014061363907</v>
      </c>
      <c r="E94">
        <v>26</v>
      </c>
      <c r="F94">
        <v>3</v>
      </c>
    </row>
    <row r="95" spans="1:6" x14ac:dyDescent="0.2">
      <c r="A95">
        <v>94</v>
      </c>
      <c r="B95" s="3">
        <v>1.4647369519205E-4</v>
      </c>
      <c r="C95">
        <v>2.7262745862816498E-3</v>
      </c>
      <c r="D95">
        <v>11.8201765996248</v>
      </c>
      <c r="E95">
        <v>26</v>
      </c>
      <c r="F95">
        <v>3</v>
      </c>
    </row>
    <row r="96" spans="1:6" x14ac:dyDescent="0.2">
      <c r="A96">
        <v>95</v>
      </c>
      <c r="B96" s="4">
        <v>1.5227677925543301E-3</v>
      </c>
      <c r="C96">
        <v>6.7578137300157602E-3</v>
      </c>
      <c r="D96">
        <v>7.4897596393049</v>
      </c>
      <c r="E96">
        <v>26</v>
      </c>
      <c r="F96">
        <v>3</v>
      </c>
    </row>
    <row r="97" spans="1:6" x14ac:dyDescent="0.2">
      <c r="A97">
        <v>96</v>
      </c>
      <c r="B97" s="3">
        <v>4.5936709591043402E-4</v>
      </c>
      <c r="C97">
        <v>3.8900463702762501E-3</v>
      </c>
      <c r="D97">
        <v>9.2994345340860995</v>
      </c>
      <c r="E97">
        <v>26</v>
      </c>
      <c r="F97">
        <v>3</v>
      </c>
    </row>
    <row r="98" spans="1:6" x14ac:dyDescent="0.2">
      <c r="A98">
        <v>97</v>
      </c>
      <c r="B98" s="4">
        <v>1.3441205871845799E-3</v>
      </c>
      <c r="C98">
        <v>6.3120948509193002E-3</v>
      </c>
      <c r="D98">
        <v>7.4610494382405097</v>
      </c>
      <c r="E98">
        <v>26</v>
      </c>
      <c r="F98">
        <v>3</v>
      </c>
    </row>
    <row r="99" spans="1:6" x14ac:dyDescent="0.2">
      <c r="A99">
        <v>98</v>
      </c>
      <c r="B99" s="3">
        <v>1.00090137483688E-5</v>
      </c>
      <c r="C99">
        <v>1.4466149848991301E-3</v>
      </c>
      <c r="D99">
        <v>18.792144317349901</v>
      </c>
      <c r="E99">
        <v>26</v>
      </c>
      <c r="F99">
        <v>3</v>
      </c>
    </row>
    <row r="100" spans="1:6" x14ac:dyDescent="0.2">
      <c r="A100">
        <v>99</v>
      </c>
      <c r="B100" s="3">
        <v>2.5531713469195599E-5</v>
      </c>
      <c r="C100">
        <v>1.30319696481883E-3</v>
      </c>
      <c r="D100">
        <v>14.3881226916982</v>
      </c>
      <c r="E100">
        <v>26</v>
      </c>
      <c r="F100">
        <v>3</v>
      </c>
    </row>
    <row r="101" spans="1:6" x14ac:dyDescent="0.2">
      <c r="A101">
        <v>100</v>
      </c>
      <c r="B101" s="3">
        <v>9.1194923837256605E-4</v>
      </c>
      <c r="C101">
        <v>5.5863188052181802E-3</v>
      </c>
      <c r="D101">
        <v>8.4088923983222408</v>
      </c>
      <c r="E101">
        <v>26</v>
      </c>
      <c r="F101">
        <v>3</v>
      </c>
    </row>
  </sheetData>
  <autoFilter ref="A1:F101" xr:uid="{F5A0231C-55DD-4969-A471-05FB2C04CE95}"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3015DA-BCBE-4CA8-AB1B-7522511A1492}">
  <dimension ref="A1:F101"/>
  <sheetViews>
    <sheetView tabSelected="1" workbookViewId="0">
      <selection activeCell="J31" sqref="J31"/>
    </sheetView>
  </sheetViews>
  <sheetFormatPr defaultRowHeight="14.25" x14ac:dyDescent="0.2"/>
  <cols>
    <col min="2" max="2" width="22.375" bestFit="1" customWidth="1"/>
    <col min="4" max="4" width="21" bestFit="1" customWidth="1"/>
  </cols>
  <sheetData>
    <row r="1" spans="1:6" x14ac:dyDescent="0.2">
      <c r="A1" t="s">
        <v>0</v>
      </c>
      <c r="B1" t="s">
        <v>12</v>
      </c>
      <c r="C1" t="s">
        <v>35</v>
      </c>
      <c r="D1" t="s">
        <v>39</v>
      </c>
      <c r="E1" t="s">
        <v>2</v>
      </c>
      <c r="F1" t="s">
        <v>3</v>
      </c>
    </row>
    <row r="2" spans="1:6" x14ac:dyDescent="0.2">
      <c r="A2">
        <v>1</v>
      </c>
      <c r="B2" s="4">
        <v>1.6429965808053799E-2</v>
      </c>
      <c r="C2">
        <v>3.1109287966746502E-2</v>
      </c>
      <c r="D2">
        <v>5.3271125323758701</v>
      </c>
      <c r="E2">
        <v>11</v>
      </c>
      <c r="F2">
        <v>3</v>
      </c>
    </row>
    <row r="3" spans="1:6" x14ac:dyDescent="0.2">
      <c r="A3">
        <v>2</v>
      </c>
      <c r="B3" s="4">
        <v>5.2007631526468298E-3</v>
      </c>
      <c r="C3">
        <v>1.6068808537514301E-2</v>
      </c>
      <c r="D3">
        <v>7.3922455613817704</v>
      </c>
      <c r="E3">
        <v>11</v>
      </c>
      <c r="F3">
        <v>3</v>
      </c>
    </row>
    <row r="4" spans="1:6" x14ac:dyDescent="0.2">
      <c r="A4">
        <v>3</v>
      </c>
      <c r="B4">
        <v>7.5310305976520497E-2</v>
      </c>
      <c r="C4">
        <v>9.539512262798E-2</v>
      </c>
      <c r="D4">
        <v>3.6459862289642699</v>
      </c>
      <c r="E4">
        <v>11</v>
      </c>
      <c r="F4">
        <v>3</v>
      </c>
    </row>
    <row r="5" spans="1:6" x14ac:dyDescent="0.2">
      <c r="A5">
        <v>4</v>
      </c>
      <c r="B5" s="3">
        <v>4.5259668963171202E-4</v>
      </c>
      <c r="C5">
        <v>1.07801784536157E-2</v>
      </c>
      <c r="D5">
        <v>19.718366624887199</v>
      </c>
      <c r="E5">
        <v>11</v>
      </c>
      <c r="F5">
        <v>3</v>
      </c>
    </row>
    <row r="6" spans="1:6" x14ac:dyDescent="0.2">
      <c r="A6">
        <v>5</v>
      </c>
      <c r="B6" s="3">
        <v>1.22496275235964E-2</v>
      </c>
      <c r="C6">
        <v>3.1361266303762E-2</v>
      </c>
      <c r="D6">
        <v>7.2688606327794396</v>
      </c>
      <c r="E6">
        <v>11</v>
      </c>
      <c r="F6">
        <v>3</v>
      </c>
    </row>
    <row r="7" spans="1:6" x14ac:dyDescent="0.2">
      <c r="A7">
        <v>6</v>
      </c>
      <c r="B7" s="4">
        <v>2.3707479354705399E-3</v>
      </c>
      <c r="C7">
        <v>1.2592532406412499E-2</v>
      </c>
      <c r="D7">
        <v>10.191431641142399</v>
      </c>
      <c r="E7">
        <v>11</v>
      </c>
      <c r="F7">
        <v>3</v>
      </c>
    </row>
    <row r="8" spans="1:6" x14ac:dyDescent="0.2">
      <c r="A8">
        <v>7</v>
      </c>
      <c r="B8" s="3">
        <v>3.5024039281475197E-2</v>
      </c>
      <c r="C8">
        <v>5.3027765685895803E-2</v>
      </c>
      <c r="D8">
        <v>4.5160036555108301</v>
      </c>
      <c r="E8">
        <v>11</v>
      </c>
      <c r="F8">
        <v>3</v>
      </c>
    </row>
    <row r="9" spans="1:6" x14ac:dyDescent="0.2">
      <c r="A9">
        <v>8</v>
      </c>
      <c r="B9" s="4">
        <v>4.5509456309983799E-2</v>
      </c>
      <c r="C9">
        <v>6.7144568288116296E-2</v>
      </c>
      <c r="D9">
        <v>4.5725783571669698</v>
      </c>
      <c r="E9">
        <v>11</v>
      </c>
      <c r="F9">
        <v>3</v>
      </c>
    </row>
    <row r="10" spans="1:6" x14ac:dyDescent="0.2">
      <c r="A10">
        <v>9</v>
      </c>
      <c r="B10" s="4">
        <v>1.7927895525328301E-2</v>
      </c>
      <c r="C10">
        <v>3.3063756466400598E-2</v>
      </c>
      <c r="D10">
        <v>5.2243065118716903</v>
      </c>
      <c r="E10">
        <v>11</v>
      </c>
      <c r="F10">
        <v>3</v>
      </c>
    </row>
    <row r="11" spans="1:6" x14ac:dyDescent="0.2">
      <c r="A11">
        <v>10</v>
      </c>
      <c r="B11" s="4">
        <v>1.3393921155923701E-2</v>
      </c>
      <c r="C11">
        <v>3.2596186642648503E-2</v>
      </c>
      <c r="D11">
        <v>7.2904417535670998</v>
      </c>
      <c r="E11">
        <v>11</v>
      </c>
      <c r="F11">
        <v>3</v>
      </c>
    </row>
    <row r="12" spans="1:6" x14ac:dyDescent="0.2">
      <c r="A12">
        <v>11</v>
      </c>
      <c r="B12">
        <v>6.3093329318797395E-2</v>
      </c>
      <c r="C12">
        <v>8.1607108297749101E-2</v>
      </c>
      <c r="D12">
        <v>3.63238584923067</v>
      </c>
      <c r="E12">
        <v>11</v>
      </c>
      <c r="F12">
        <v>3</v>
      </c>
    </row>
    <row r="13" spans="1:6" x14ac:dyDescent="0.2">
      <c r="A13">
        <v>12</v>
      </c>
      <c r="B13" s="4">
        <v>1.46698907525244E-2</v>
      </c>
      <c r="C13">
        <v>2.8782898553244E-2</v>
      </c>
      <c r="D13">
        <v>5.4509868917835798</v>
      </c>
      <c r="E13">
        <v>11</v>
      </c>
      <c r="F13">
        <v>3</v>
      </c>
    </row>
    <row r="14" spans="1:6" x14ac:dyDescent="0.2">
      <c r="A14">
        <v>13</v>
      </c>
      <c r="B14" s="4">
        <v>7.3934146475020902E-3</v>
      </c>
      <c r="C14">
        <v>2.3004152242410501E-2</v>
      </c>
      <c r="D14">
        <v>8.3443732892150404</v>
      </c>
      <c r="E14">
        <v>11</v>
      </c>
      <c r="F14">
        <v>3</v>
      </c>
    </row>
    <row r="15" spans="1:6" x14ac:dyDescent="0.2">
      <c r="A15">
        <v>14</v>
      </c>
      <c r="B15">
        <v>0.15353947233864801</v>
      </c>
      <c r="C15">
        <v>0.169510390634074</v>
      </c>
      <c r="D15">
        <v>2.6823405448356699</v>
      </c>
      <c r="E15">
        <v>11</v>
      </c>
      <c r="F15">
        <v>3</v>
      </c>
    </row>
    <row r="16" spans="1:6" x14ac:dyDescent="0.2">
      <c r="A16">
        <v>15</v>
      </c>
      <c r="B16" s="4">
        <v>4.3524612374634203E-2</v>
      </c>
      <c r="C16">
        <v>6.51515555762638E-2</v>
      </c>
      <c r="D16">
        <v>4.5964312356183799</v>
      </c>
      <c r="E16">
        <v>11</v>
      </c>
      <c r="F16">
        <v>3</v>
      </c>
    </row>
    <row r="17" spans="1:6" x14ac:dyDescent="0.2">
      <c r="A17">
        <v>16</v>
      </c>
      <c r="B17">
        <v>6.1882681697263298E-2</v>
      </c>
      <c r="C17">
        <v>8.4726503806026698E-2</v>
      </c>
      <c r="D17">
        <v>4.1273583047672098</v>
      </c>
      <c r="E17">
        <v>11</v>
      </c>
      <c r="F17">
        <v>3</v>
      </c>
    </row>
    <row r="18" spans="1:6" x14ac:dyDescent="0.2">
      <c r="A18">
        <v>17</v>
      </c>
      <c r="B18" s="4">
        <v>5.2007631526468298E-3</v>
      </c>
      <c r="C18">
        <v>1.6068808537514301E-2</v>
      </c>
      <c r="D18">
        <v>7.3922455613817704</v>
      </c>
      <c r="E18">
        <v>11</v>
      </c>
      <c r="F18">
        <v>3</v>
      </c>
    </row>
    <row r="19" spans="1:6" x14ac:dyDescent="0.2">
      <c r="A19">
        <v>18</v>
      </c>
      <c r="B19">
        <v>0.16992066778138801</v>
      </c>
      <c r="C19">
        <v>0.18757127370502699</v>
      </c>
      <c r="D19">
        <v>2.77482140452849</v>
      </c>
      <c r="E19">
        <v>11</v>
      </c>
      <c r="F19">
        <v>3</v>
      </c>
    </row>
    <row r="20" spans="1:6" x14ac:dyDescent="0.2">
      <c r="A20">
        <v>19</v>
      </c>
      <c r="B20" s="4">
        <v>3.11712345066328E-3</v>
      </c>
      <c r="C20">
        <v>1.43734503094354E-2</v>
      </c>
      <c r="D20">
        <v>9.7331571218979906</v>
      </c>
      <c r="E20">
        <v>11</v>
      </c>
      <c r="F20">
        <v>3</v>
      </c>
    </row>
    <row r="21" spans="1:6" x14ac:dyDescent="0.2">
      <c r="A21">
        <v>20</v>
      </c>
      <c r="B21" s="4">
        <v>2.0567106630949801E-2</v>
      </c>
      <c r="C21">
        <v>3.6355246070766199E-2</v>
      </c>
      <c r="D21">
        <v>5.0829813970513102</v>
      </c>
      <c r="E21">
        <v>11</v>
      </c>
      <c r="F21">
        <v>3</v>
      </c>
    </row>
    <row r="22" spans="1:6" x14ac:dyDescent="0.2">
      <c r="A22">
        <v>21</v>
      </c>
      <c r="B22" s="4">
        <v>1.4423286658478099E-3</v>
      </c>
      <c r="C22">
        <v>9.7140524621387898E-3</v>
      </c>
      <c r="D22">
        <v>11.091014022312899</v>
      </c>
      <c r="E22">
        <v>11</v>
      </c>
      <c r="F22">
        <v>3</v>
      </c>
    </row>
    <row r="23" spans="1:6" x14ac:dyDescent="0.2">
      <c r="A23">
        <v>22</v>
      </c>
      <c r="B23">
        <v>0.13656280591360601</v>
      </c>
      <c r="C23">
        <v>0.15416381516862199</v>
      </c>
      <c r="D23">
        <v>2.8671722962694899</v>
      </c>
      <c r="E23">
        <v>11</v>
      </c>
      <c r="F23">
        <v>3</v>
      </c>
    </row>
    <row r="24" spans="1:6" x14ac:dyDescent="0.2">
      <c r="A24">
        <v>23</v>
      </c>
      <c r="B24" s="4">
        <v>1.7927895525328301E-2</v>
      </c>
      <c r="C24">
        <v>3.3063756466400598E-2</v>
      </c>
      <c r="D24">
        <v>5.2243065118716903</v>
      </c>
      <c r="E24">
        <v>11</v>
      </c>
      <c r="F24">
        <v>3</v>
      </c>
    </row>
    <row r="25" spans="1:6" x14ac:dyDescent="0.2">
      <c r="A25">
        <v>24</v>
      </c>
      <c r="B25" s="4">
        <v>3.5024039281475197E-2</v>
      </c>
      <c r="C25">
        <v>5.3027765685895803E-2</v>
      </c>
      <c r="D25">
        <v>4.5160036555108301</v>
      </c>
      <c r="E25">
        <v>11</v>
      </c>
      <c r="F25">
        <v>3</v>
      </c>
    </row>
    <row r="26" spans="1:6" x14ac:dyDescent="0.2">
      <c r="A26">
        <v>25</v>
      </c>
      <c r="B26">
        <v>0.339811925604937</v>
      </c>
      <c r="C26">
        <v>0.34842807995266001</v>
      </c>
      <c r="D26">
        <v>1.9552713474288701</v>
      </c>
      <c r="E26">
        <v>11</v>
      </c>
      <c r="F26">
        <v>3</v>
      </c>
    </row>
    <row r="27" spans="1:6" x14ac:dyDescent="0.2">
      <c r="A27">
        <v>26</v>
      </c>
      <c r="B27" s="4">
        <v>2.2866568650470799E-2</v>
      </c>
      <c r="C27">
        <v>4.1276276271271402E-2</v>
      </c>
      <c r="D27">
        <v>5.4831624312903502</v>
      </c>
      <c r="E27">
        <v>11</v>
      </c>
      <c r="F27">
        <v>3</v>
      </c>
    </row>
    <row r="28" spans="1:6" x14ac:dyDescent="0.2">
      <c r="A28">
        <v>27</v>
      </c>
      <c r="B28" s="4">
        <v>3.2129314860587202E-3</v>
      </c>
      <c r="C28">
        <v>1.48880013370669E-2</v>
      </c>
      <c r="D28">
        <v>9.5179714368499493</v>
      </c>
      <c r="E28">
        <v>11</v>
      </c>
      <c r="F28">
        <v>3</v>
      </c>
    </row>
    <row r="29" spans="1:6" x14ac:dyDescent="0.2">
      <c r="A29">
        <v>28</v>
      </c>
      <c r="B29" s="3">
        <v>2.8983256327956002E-2</v>
      </c>
      <c r="C29">
        <v>4.8395923864857603E-2</v>
      </c>
      <c r="D29">
        <v>5.1854645908002404</v>
      </c>
      <c r="E29">
        <v>11</v>
      </c>
      <c r="F29">
        <v>3</v>
      </c>
    </row>
    <row r="30" spans="1:6" x14ac:dyDescent="0.2">
      <c r="A30">
        <v>29</v>
      </c>
      <c r="B30" s="3">
        <v>3.2946036010073E-4</v>
      </c>
      <c r="C30">
        <v>9.4542768919884303E-3</v>
      </c>
      <c r="D30">
        <v>20.998434165692899</v>
      </c>
      <c r="E30">
        <v>11</v>
      </c>
      <c r="F30">
        <v>3</v>
      </c>
    </row>
    <row r="31" spans="1:6" x14ac:dyDescent="0.2">
      <c r="A31">
        <v>30</v>
      </c>
      <c r="B31" s="4">
        <v>4.728584445019E-3</v>
      </c>
      <c r="C31">
        <v>1.8161998611304402E-2</v>
      </c>
      <c r="D31">
        <v>8.9323822069238208</v>
      </c>
      <c r="E31">
        <v>11</v>
      </c>
      <c r="F31">
        <v>3</v>
      </c>
    </row>
    <row r="32" spans="1:6" x14ac:dyDescent="0.2">
      <c r="A32">
        <v>31</v>
      </c>
      <c r="B32">
        <v>7.23781076687285E-2</v>
      </c>
      <c r="C32">
        <v>9.0019494939666406E-2</v>
      </c>
      <c r="D32">
        <v>3.3673815466486401</v>
      </c>
      <c r="E32">
        <v>11</v>
      </c>
      <c r="F32">
        <v>3</v>
      </c>
    </row>
    <row r="33" spans="1:6" x14ac:dyDescent="0.2">
      <c r="A33">
        <v>32</v>
      </c>
      <c r="B33" s="4">
        <v>2.0878095484015001E-2</v>
      </c>
      <c r="C33">
        <v>4.2695183459893697E-2</v>
      </c>
      <c r="D33">
        <v>6.6101160968299997</v>
      </c>
      <c r="E33">
        <v>11</v>
      </c>
      <c r="F33">
        <v>3</v>
      </c>
    </row>
    <row r="34" spans="1:6" x14ac:dyDescent="0.2">
      <c r="A34">
        <v>33</v>
      </c>
      <c r="B34" s="4">
        <v>2.6943265774603798E-3</v>
      </c>
      <c r="C34">
        <v>1.3260443724957599E-2</v>
      </c>
      <c r="D34">
        <v>10.012657024939401</v>
      </c>
      <c r="E34">
        <v>11</v>
      </c>
      <c r="F34">
        <v>3</v>
      </c>
    </row>
    <row r="35" spans="1:6" x14ac:dyDescent="0.2">
      <c r="A35">
        <v>34</v>
      </c>
      <c r="B35" s="3">
        <v>1.9212134610758901E-2</v>
      </c>
      <c r="C35">
        <v>3.47144456390329E-2</v>
      </c>
      <c r="D35">
        <v>5.1379656684342798</v>
      </c>
      <c r="E35">
        <v>11</v>
      </c>
      <c r="F35">
        <v>3</v>
      </c>
    </row>
    <row r="36" spans="1:6" x14ac:dyDescent="0.2">
      <c r="A36">
        <v>35</v>
      </c>
      <c r="B36">
        <v>0.115192401720852</v>
      </c>
      <c r="C36">
        <v>0.132385175492097</v>
      </c>
      <c r="D36">
        <v>2.9405414935061498</v>
      </c>
      <c r="E36">
        <v>11</v>
      </c>
      <c r="F36">
        <v>3</v>
      </c>
    </row>
    <row r="37" spans="1:6" x14ac:dyDescent="0.2">
      <c r="A37">
        <v>36</v>
      </c>
      <c r="B37">
        <v>6.5514555473860994E-2</v>
      </c>
      <c r="C37">
        <v>8.4116514177835097E-2</v>
      </c>
      <c r="D37">
        <v>3.5981399523573399</v>
      </c>
      <c r="E37">
        <v>11</v>
      </c>
      <c r="F37">
        <v>3</v>
      </c>
    </row>
    <row r="38" spans="1:6" x14ac:dyDescent="0.2">
      <c r="A38">
        <v>37</v>
      </c>
      <c r="B38" s="4">
        <v>3.4733207974082102E-2</v>
      </c>
      <c r="C38">
        <v>5.1498140266882299E-2</v>
      </c>
      <c r="D38">
        <v>4.2272988931599196</v>
      </c>
      <c r="E38">
        <v>11</v>
      </c>
      <c r="F38">
        <v>3</v>
      </c>
    </row>
    <row r="39" spans="1:6" x14ac:dyDescent="0.2">
      <c r="A39">
        <v>38</v>
      </c>
      <c r="B39" s="4">
        <v>9.4871373093849895E-3</v>
      </c>
      <c r="C39">
        <v>2.6793920625061699E-2</v>
      </c>
      <c r="D39">
        <v>7.8431027118435699</v>
      </c>
      <c r="E39">
        <v>11</v>
      </c>
      <c r="F39">
        <v>3</v>
      </c>
    </row>
    <row r="40" spans="1:6" x14ac:dyDescent="0.2">
      <c r="A40">
        <v>39</v>
      </c>
      <c r="B40" s="4">
        <v>2.63480082444499E-2</v>
      </c>
      <c r="C40">
        <v>4.5184785334950898E-2</v>
      </c>
      <c r="D40">
        <v>5.3248514850890496</v>
      </c>
      <c r="E40">
        <v>11</v>
      </c>
      <c r="F40">
        <v>3</v>
      </c>
    </row>
    <row r="41" spans="1:6" x14ac:dyDescent="0.2">
      <c r="A41">
        <v>40</v>
      </c>
      <c r="B41" s="4">
        <v>1.6429965808053799E-2</v>
      </c>
      <c r="C41">
        <v>3.1109287966746502E-2</v>
      </c>
      <c r="D41">
        <v>5.3271125323758701</v>
      </c>
      <c r="E41">
        <v>11</v>
      </c>
      <c r="F41">
        <v>3</v>
      </c>
    </row>
    <row r="42" spans="1:6" x14ac:dyDescent="0.2">
      <c r="A42">
        <v>41</v>
      </c>
      <c r="B42">
        <v>5.0679514192414302E-2</v>
      </c>
      <c r="C42">
        <v>6.8781017389402593E-2</v>
      </c>
      <c r="D42">
        <v>3.8349697132663998</v>
      </c>
      <c r="E42">
        <v>11</v>
      </c>
      <c r="F42">
        <v>3</v>
      </c>
    </row>
    <row r="43" spans="1:6" x14ac:dyDescent="0.2">
      <c r="A43">
        <v>42</v>
      </c>
      <c r="B43" s="4">
        <v>2.0281356267137702E-3</v>
      </c>
      <c r="C43">
        <v>1.16515233621911E-2</v>
      </c>
      <c r="D43">
        <v>10.3596104339903</v>
      </c>
      <c r="E43">
        <v>11</v>
      </c>
      <c r="F43">
        <v>3</v>
      </c>
    </row>
    <row r="44" spans="1:6" x14ac:dyDescent="0.2">
      <c r="A44">
        <v>43</v>
      </c>
      <c r="B44">
        <v>0.117418700443554</v>
      </c>
      <c r="C44">
        <v>0.13544830949300901</v>
      </c>
      <c r="D44">
        <v>3.0338121408683101</v>
      </c>
      <c r="E44">
        <v>11</v>
      </c>
      <c r="F44">
        <v>3</v>
      </c>
    </row>
    <row r="45" spans="1:6" x14ac:dyDescent="0.2">
      <c r="A45">
        <v>44</v>
      </c>
      <c r="B45" s="4">
        <v>5.5677443292369002E-3</v>
      </c>
      <c r="C45">
        <v>1.9849448048614701E-2</v>
      </c>
      <c r="D45">
        <v>8.6586237982119503</v>
      </c>
      <c r="E45">
        <v>11</v>
      </c>
      <c r="F45">
        <v>3</v>
      </c>
    </row>
    <row r="46" spans="1:6" x14ac:dyDescent="0.2">
      <c r="A46">
        <v>45</v>
      </c>
      <c r="B46" s="4">
        <v>2.8762564256657901E-2</v>
      </c>
      <c r="C46">
        <v>4.6261259492702302E-2</v>
      </c>
      <c r="D46">
        <v>4.6696805856971597</v>
      </c>
      <c r="E46">
        <v>11</v>
      </c>
      <c r="F46">
        <v>3</v>
      </c>
    </row>
    <row r="47" spans="1:6" x14ac:dyDescent="0.2">
      <c r="A47">
        <v>46</v>
      </c>
      <c r="B47">
        <v>0.15163334480106999</v>
      </c>
      <c r="C47">
        <v>0.16775498927725299</v>
      </c>
      <c r="D47">
        <v>2.6890001719641599</v>
      </c>
      <c r="E47">
        <v>11</v>
      </c>
      <c r="F47">
        <v>3</v>
      </c>
    </row>
    <row r="48" spans="1:6" x14ac:dyDescent="0.2">
      <c r="A48">
        <v>47</v>
      </c>
      <c r="B48" s="4">
        <v>7.4709368025242997E-3</v>
      </c>
      <c r="C48">
        <v>2.0125538988100499E-2</v>
      </c>
      <c r="D48">
        <v>6.8473150386648101</v>
      </c>
      <c r="E48">
        <v>11</v>
      </c>
      <c r="F48">
        <v>3</v>
      </c>
    </row>
    <row r="49" spans="1:6" x14ac:dyDescent="0.2">
      <c r="A49">
        <v>48</v>
      </c>
      <c r="B49" s="3">
        <v>3.7653302237527998E-4</v>
      </c>
      <c r="C49">
        <v>1.00061945079897E-2</v>
      </c>
      <c r="D49">
        <v>20.393838505556101</v>
      </c>
      <c r="E49">
        <v>11</v>
      </c>
      <c r="F49">
        <v>3</v>
      </c>
    </row>
    <row r="50" spans="1:6" x14ac:dyDescent="0.2">
      <c r="A50">
        <v>49</v>
      </c>
      <c r="B50" s="3">
        <v>2.67004891199265E-2</v>
      </c>
      <c r="C50">
        <v>4.3824209103087201E-2</v>
      </c>
      <c r="D50">
        <v>4.7589756295706298</v>
      </c>
      <c r="E50">
        <v>11</v>
      </c>
      <c r="F50">
        <v>3</v>
      </c>
    </row>
    <row r="51" spans="1:6" x14ac:dyDescent="0.2">
      <c r="A51">
        <v>50</v>
      </c>
      <c r="B51">
        <v>9.3648387593337795E-2</v>
      </c>
      <c r="C51">
        <v>0.11222111935043599</v>
      </c>
      <c r="D51">
        <v>3.24254132571243</v>
      </c>
      <c r="E51">
        <v>11</v>
      </c>
      <c r="F51">
        <v>3</v>
      </c>
    </row>
    <row r="52" spans="1:6" x14ac:dyDescent="0.2">
      <c r="A52">
        <v>51</v>
      </c>
      <c r="B52" s="4">
        <v>9.5480586436531498E-3</v>
      </c>
      <c r="C52">
        <v>2.3483645762774299E-2</v>
      </c>
      <c r="D52">
        <v>6.5187805921611002</v>
      </c>
      <c r="E52">
        <v>11</v>
      </c>
      <c r="F52">
        <v>3</v>
      </c>
    </row>
    <row r="53" spans="1:6" x14ac:dyDescent="0.2">
      <c r="A53">
        <v>52</v>
      </c>
      <c r="B53" s="4">
        <v>5.2007631526468298E-3</v>
      </c>
      <c r="C53">
        <v>1.6068808537514301E-2</v>
      </c>
      <c r="D53">
        <v>7.3922455613817704</v>
      </c>
      <c r="E53">
        <v>11</v>
      </c>
      <c r="F53">
        <v>3</v>
      </c>
    </row>
    <row r="54" spans="1:6" x14ac:dyDescent="0.2">
      <c r="A54">
        <v>53</v>
      </c>
      <c r="B54" s="4">
        <v>1.6429965808053799E-2</v>
      </c>
      <c r="C54">
        <v>3.1109287966746502E-2</v>
      </c>
      <c r="D54">
        <v>5.3271125323758701</v>
      </c>
      <c r="E54">
        <v>11</v>
      </c>
      <c r="F54">
        <v>3</v>
      </c>
    </row>
    <row r="55" spans="1:6" x14ac:dyDescent="0.2">
      <c r="A55">
        <v>54</v>
      </c>
      <c r="B55" s="4">
        <v>4.7503155578639697E-2</v>
      </c>
      <c r="C55">
        <v>6.9180381184402895E-2</v>
      </c>
      <c r="D55">
        <v>4.51850344995119</v>
      </c>
      <c r="E55">
        <v>11</v>
      </c>
      <c r="F55">
        <v>3</v>
      </c>
    </row>
    <row r="56" spans="1:6" x14ac:dyDescent="0.2">
      <c r="A56">
        <v>55</v>
      </c>
      <c r="B56" s="4">
        <v>7.9817427848734007E-3</v>
      </c>
      <c r="C56">
        <v>2.4101462786148501E-2</v>
      </c>
      <c r="D56">
        <v>8.1566179533034493</v>
      </c>
      <c r="E56">
        <v>11</v>
      </c>
      <c r="F56">
        <v>3</v>
      </c>
    </row>
    <row r="57" spans="1:6" x14ac:dyDescent="0.2">
      <c r="A57">
        <v>56</v>
      </c>
      <c r="B57">
        <v>0.127040865683064</v>
      </c>
      <c r="C57">
        <v>0.144800128847624</v>
      </c>
      <c r="D57">
        <v>2.9567765058259901</v>
      </c>
      <c r="E57">
        <v>11</v>
      </c>
      <c r="F57">
        <v>3</v>
      </c>
    </row>
    <row r="58" spans="1:6" x14ac:dyDescent="0.2">
      <c r="A58">
        <v>57</v>
      </c>
      <c r="B58" s="3">
        <v>8.1643057477875903E-4</v>
      </c>
      <c r="C58">
        <v>1.3177436640290901E-2</v>
      </c>
      <c r="D58">
        <v>18.267648633508401</v>
      </c>
      <c r="E58">
        <v>11</v>
      </c>
      <c r="F58">
        <v>3</v>
      </c>
    </row>
    <row r="59" spans="1:6" x14ac:dyDescent="0.2">
      <c r="A59">
        <v>58</v>
      </c>
      <c r="B59" s="4">
        <v>3.5024039281475197E-2</v>
      </c>
      <c r="C59">
        <v>5.3027765685895803E-2</v>
      </c>
      <c r="D59">
        <v>4.5160036555108301</v>
      </c>
      <c r="E59">
        <v>11</v>
      </c>
      <c r="F59">
        <v>3</v>
      </c>
    </row>
    <row r="60" spans="1:6" x14ac:dyDescent="0.2">
      <c r="A60">
        <v>59</v>
      </c>
      <c r="B60" s="4">
        <v>2.4522604977192101E-2</v>
      </c>
      <c r="C60">
        <v>4.1041429029211797E-2</v>
      </c>
      <c r="D60">
        <v>4.9148523727510396</v>
      </c>
      <c r="E60">
        <v>11</v>
      </c>
      <c r="F60">
        <v>3</v>
      </c>
    </row>
    <row r="61" spans="1:6" x14ac:dyDescent="0.2">
      <c r="A61">
        <v>60</v>
      </c>
      <c r="B61" s="4">
        <v>1.7951297432842999E-2</v>
      </c>
      <c r="C61">
        <v>3.4924537803674702E-2</v>
      </c>
      <c r="D61">
        <v>5.8127148831879696</v>
      </c>
      <c r="E61">
        <v>11</v>
      </c>
      <c r="F61">
        <v>3</v>
      </c>
    </row>
    <row r="62" spans="1:6" x14ac:dyDescent="0.2">
      <c r="A62">
        <v>61</v>
      </c>
      <c r="B62" s="4">
        <v>8.0646084772005803E-3</v>
      </c>
      <c r="C62">
        <v>2.1092922098869302E-2</v>
      </c>
      <c r="D62">
        <v>6.7736695195527998</v>
      </c>
      <c r="E62">
        <v>11</v>
      </c>
      <c r="F62">
        <v>3</v>
      </c>
    </row>
    <row r="63" spans="1:6" x14ac:dyDescent="0.2">
      <c r="A63">
        <v>62</v>
      </c>
      <c r="B63">
        <v>6.7338817951867802E-2</v>
      </c>
      <c r="C63">
        <v>8.5790343212445705E-2</v>
      </c>
      <c r="D63">
        <v>3.5828963698844798</v>
      </c>
      <c r="E63">
        <v>11</v>
      </c>
      <c r="F63">
        <v>3</v>
      </c>
    </row>
    <row r="64" spans="1:6" x14ac:dyDescent="0.2">
      <c r="A64">
        <v>63</v>
      </c>
      <c r="B64" s="1">
        <v>0.13206670031874901</v>
      </c>
      <c r="C64">
        <v>0.14976802524418101</v>
      </c>
      <c r="D64">
        <v>2.91125405747762</v>
      </c>
      <c r="E64">
        <v>11</v>
      </c>
      <c r="F64">
        <v>3</v>
      </c>
    </row>
    <row r="65" spans="1:6" x14ac:dyDescent="0.2">
      <c r="A65">
        <v>64</v>
      </c>
      <c r="B65" s="3">
        <v>3.2946036010073E-4</v>
      </c>
      <c r="C65">
        <v>9.4542768919884303E-3</v>
      </c>
      <c r="D65">
        <v>20.998434165692899</v>
      </c>
      <c r="E65">
        <v>11</v>
      </c>
      <c r="F65">
        <v>3</v>
      </c>
    </row>
    <row r="66" spans="1:6" x14ac:dyDescent="0.2">
      <c r="A66">
        <v>65</v>
      </c>
      <c r="B66" s="4">
        <v>2.8020432456170401E-2</v>
      </c>
      <c r="C66">
        <v>4.5202924189115902E-2</v>
      </c>
      <c r="D66">
        <v>4.7320687709331901</v>
      </c>
      <c r="E66">
        <v>11</v>
      </c>
      <c r="F66">
        <v>3</v>
      </c>
    </row>
    <row r="67" spans="1:6" x14ac:dyDescent="0.2">
      <c r="A67">
        <v>66</v>
      </c>
      <c r="B67" s="4">
        <v>9.5480586436531498E-3</v>
      </c>
      <c r="C67">
        <v>2.3483645762774299E-2</v>
      </c>
      <c r="D67">
        <v>6.5187805921611002</v>
      </c>
      <c r="E67">
        <v>11</v>
      </c>
      <c r="F67">
        <v>3</v>
      </c>
    </row>
    <row r="68" spans="1:6" x14ac:dyDescent="0.2">
      <c r="A68">
        <v>67</v>
      </c>
      <c r="B68" s="3">
        <v>7.3934146475020902E-3</v>
      </c>
      <c r="C68">
        <v>2.3004152242410501E-2</v>
      </c>
      <c r="D68">
        <v>8.3443732892150404</v>
      </c>
      <c r="E68">
        <v>11</v>
      </c>
      <c r="F68">
        <v>3</v>
      </c>
    </row>
    <row r="69" spans="1:6" x14ac:dyDescent="0.2">
      <c r="A69">
        <v>68</v>
      </c>
      <c r="B69">
        <v>0.28056395306114201</v>
      </c>
      <c r="C69">
        <v>0.29098549358152498</v>
      </c>
      <c r="D69">
        <v>2.09203072547071</v>
      </c>
      <c r="E69">
        <v>11</v>
      </c>
      <c r="F69">
        <v>3</v>
      </c>
    </row>
    <row r="70" spans="1:6" x14ac:dyDescent="0.2">
      <c r="A70">
        <v>69</v>
      </c>
      <c r="B70" s="4">
        <v>3.5024039281475197E-2</v>
      </c>
      <c r="C70">
        <v>5.3027765685895803E-2</v>
      </c>
      <c r="D70">
        <v>4.5160036555108301</v>
      </c>
      <c r="E70">
        <v>11</v>
      </c>
      <c r="F70">
        <v>3</v>
      </c>
    </row>
    <row r="71" spans="1:6" x14ac:dyDescent="0.2">
      <c r="A71">
        <v>70</v>
      </c>
      <c r="B71">
        <v>8.3068430839313395E-2</v>
      </c>
      <c r="C71">
        <v>0.105788131189173</v>
      </c>
      <c r="D71">
        <v>3.8221693526056102</v>
      </c>
      <c r="E71">
        <v>11</v>
      </c>
      <c r="F71">
        <v>3</v>
      </c>
    </row>
    <row r="72" spans="1:6" x14ac:dyDescent="0.2">
      <c r="A72">
        <v>71</v>
      </c>
      <c r="B72" s="4">
        <v>2.5867757354873001E-2</v>
      </c>
      <c r="C72">
        <v>4.9327242427882299E-2</v>
      </c>
      <c r="D72">
        <v>6.1773036747636096</v>
      </c>
      <c r="E72">
        <v>11</v>
      </c>
      <c r="F72">
        <v>3</v>
      </c>
    </row>
    <row r="73" spans="1:6" x14ac:dyDescent="0.2">
      <c r="A73">
        <v>72</v>
      </c>
      <c r="B73">
        <v>0.118773599292017</v>
      </c>
      <c r="C73">
        <v>0.13685481714499301</v>
      </c>
      <c r="D73">
        <v>3.0181217713910602</v>
      </c>
      <c r="E73">
        <v>11</v>
      </c>
      <c r="F73">
        <v>3</v>
      </c>
    </row>
    <row r="74" spans="1:6" x14ac:dyDescent="0.2">
      <c r="A74">
        <v>73</v>
      </c>
      <c r="B74" s="4">
        <v>1.8504036469238999E-3</v>
      </c>
      <c r="C74">
        <v>1.1090866110181201E-2</v>
      </c>
      <c r="D74">
        <v>10.5742028739145</v>
      </c>
      <c r="E74">
        <v>11</v>
      </c>
      <c r="F74">
        <v>3</v>
      </c>
    </row>
    <row r="75" spans="1:6" x14ac:dyDescent="0.2">
      <c r="A75">
        <v>74</v>
      </c>
      <c r="B75" s="4">
        <v>4.4299553287447599E-2</v>
      </c>
      <c r="C75">
        <v>6.3592130114502599E-2</v>
      </c>
      <c r="D75">
        <v>4.2033096559065699</v>
      </c>
      <c r="E75">
        <v>11</v>
      </c>
      <c r="F75">
        <v>3</v>
      </c>
    </row>
    <row r="76" spans="1:6" x14ac:dyDescent="0.2">
      <c r="A76">
        <v>75</v>
      </c>
      <c r="B76">
        <v>0.19903068319015399</v>
      </c>
      <c r="C76">
        <v>0.214121257958299</v>
      </c>
      <c r="D76">
        <v>2.5115793592941</v>
      </c>
      <c r="E76">
        <v>11</v>
      </c>
      <c r="F76">
        <v>3</v>
      </c>
    </row>
    <row r="77" spans="1:6" x14ac:dyDescent="0.2">
      <c r="A77">
        <v>76</v>
      </c>
      <c r="B77" s="4">
        <v>2.85726308641165E-3</v>
      </c>
      <c r="C77">
        <v>1.3954996450659E-2</v>
      </c>
      <c r="D77">
        <v>9.7602971538219006</v>
      </c>
      <c r="E77">
        <v>11</v>
      </c>
      <c r="F77">
        <v>3</v>
      </c>
    </row>
    <row r="78" spans="1:6" x14ac:dyDescent="0.2">
      <c r="A78">
        <v>77</v>
      </c>
      <c r="B78" s="4">
        <v>2.0567106630949801E-2</v>
      </c>
      <c r="C78">
        <v>3.6355246070766199E-2</v>
      </c>
      <c r="D78">
        <v>5.0829813970513102</v>
      </c>
      <c r="E78">
        <v>11</v>
      </c>
      <c r="F78">
        <v>3</v>
      </c>
    </row>
    <row r="79" spans="1:6" x14ac:dyDescent="0.2">
      <c r="A79">
        <v>78</v>
      </c>
      <c r="B79" s="4">
        <v>1.9212134610758901E-2</v>
      </c>
      <c r="C79">
        <v>3.47144456390329E-2</v>
      </c>
      <c r="D79">
        <v>5.1379656684342798</v>
      </c>
      <c r="E79">
        <v>11</v>
      </c>
      <c r="F79">
        <v>3</v>
      </c>
    </row>
    <row r="80" spans="1:6" x14ac:dyDescent="0.2">
      <c r="A80">
        <v>79</v>
      </c>
      <c r="B80" s="4">
        <v>1.4247740688373299E-2</v>
      </c>
      <c r="C80">
        <v>3.39468531924218E-2</v>
      </c>
      <c r="D80">
        <v>7.1066212679319101</v>
      </c>
      <c r="E80">
        <v>11</v>
      </c>
      <c r="F80">
        <v>3</v>
      </c>
    </row>
    <row r="81" spans="1:6" x14ac:dyDescent="0.2">
      <c r="A81">
        <v>80</v>
      </c>
      <c r="B81" s="4">
        <v>7.4795600304763399E-3</v>
      </c>
      <c r="C81">
        <v>2.01085563802589E-2</v>
      </c>
      <c r="D81">
        <v>6.8943924217329604</v>
      </c>
      <c r="E81">
        <v>11</v>
      </c>
      <c r="F81">
        <v>3</v>
      </c>
    </row>
    <row r="82" spans="1:6" x14ac:dyDescent="0.2">
      <c r="A82">
        <v>81</v>
      </c>
      <c r="B82" s="4">
        <v>4.4767034251824003E-2</v>
      </c>
      <c r="C82">
        <v>6.2465240550378401E-2</v>
      </c>
      <c r="D82">
        <v>3.9760545505465301</v>
      </c>
      <c r="E82">
        <v>11</v>
      </c>
      <c r="F82">
        <v>3</v>
      </c>
    </row>
    <row r="83" spans="1:6" x14ac:dyDescent="0.2">
      <c r="A83">
        <v>82</v>
      </c>
      <c r="B83">
        <v>0.331309054434901</v>
      </c>
      <c r="C83">
        <v>0.33956368883047799</v>
      </c>
      <c r="D83">
        <v>2.0777511414375902</v>
      </c>
      <c r="E83">
        <v>11</v>
      </c>
      <c r="F83">
        <v>3</v>
      </c>
    </row>
    <row r="84" spans="1:6" x14ac:dyDescent="0.2">
      <c r="A84">
        <v>83</v>
      </c>
      <c r="B84">
        <v>0.107867774925389</v>
      </c>
      <c r="C84">
        <v>0.12633282337305701</v>
      </c>
      <c r="D84">
        <v>3.1023389128011698</v>
      </c>
      <c r="E84">
        <v>11</v>
      </c>
      <c r="F84">
        <v>3</v>
      </c>
    </row>
    <row r="85" spans="1:6" x14ac:dyDescent="0.2">
      <c r="A85">
        <v>84</v>
      </c>
      <c r="B85" s="3">
        <v>2.8983256327956002E-2</v>
      </c>
      <c r="C85">
        <v>4.8395923864857603E-2</v>
      </c>
      <c r="D85">
        <v>5.1854645908002404</v>
      </c>
      <c r="E85">
        <v>11</v>
      </c>
      <c r="F85">
        <v>3</v>
      </c>
    </row>
    <row r="86" spans="1:6" x14ac:dyDescent="0.2">
      <c r="A86">
        <v>85</v>
      </c>
      <c r="B86" s="4">
        <v>1.23747211637326E-2</v>
      </c>
      <c r="C86">
        <v>2.7481148420499799E-2</v>
      </c>
      <c r="D86">
        <v>6.2912156324295001</v>
      </c>
      <c r="E86">
        <v>11</v>
      </c>
      <c r="F86">
        <v>3</v>
      </c>
    </row>
    <row r="87" spans="1:6" x14ac:dyDescent="0.2">
      <c r="A87">
        <v>86</v>
      </c>
      <c r="B87">
        <v>5.1203852709692702E-2</v>
      </c>
      <c r="C87">
        <v>6.9207810657949204E-2</v>
      </c>
      <c r="D87">
        <v>3.8564736487575799</v>
      </c>
      <c r="E87">
        <v>11</v>
      </c>
      <c r="F87">
        <v>3</v>
      </c>
    </row>
    <row r="88" spans="1:6" x14ac:dyDescent="0.2">
      <c r="A88">
        <v>87</v>
      </c>
      <c r="B88" s="3">
        <v>6.4705770889894598E-4</v>
      </c>
      <c r="C88">
        <v>1.2301012036984501E-2</v>
      </c>
      <c r="D88">
        <v>18.815639281953899</v>
      </c>
      <c r="E88">
        <v>11</v>
      </c>
      <c r="F88">
        <v>3</v>
      </c>
    </row>
    <row r="89" spans="1:6" x14ac:dyDescent="0.2">
      <c r="A89">
        <v>88</v>
      </c>
      <c r="B89">
        <v>0.14823086576052399</v>
      </c>
      <c r="C89">
        <v>0.16535714834714699</v>
      </c>
      <c r="D89">
        <v>2.7935628050572201</v>
      </c>
      <c r="E89">
        <v>11</v>
      </c>
      <c r="F89">
        <v>3</v>
      </c>
    </row>
    <row r="90" spans="1:6" x14ac:dyDescent="0.2">
      <c r="A90">
        <v>89</v>
      </c>
      <c r="B90" s="4">
        <v>3.11712345066328E-3</v>
      </c>
      <c r="C90">
        <v>1.43734503094354E-2</v>
      </c>
      <c r="D90">
        <v>9.7331571218979906</v>
      </c>
      <c r="E90">
        <v>11</v>
      </c>
      <c r="F90">
        <v>3</v>
      </c>
    </row>
    <row r="91" spans="1:6" x14ac:dyDescent="0.2">
      <c r="A91">
        <v>90</v>
      </c>
      <c r="B91" s="3">
        <v>6.3574381655939706E-5</v>
      </c>
      <c r="C91">
        <v>0.99934713645515405</v>
      </c>
      <c r="D91">
        <v>13993838249.8797</v>
      </c>
      <c r="E91">
        <v>11</v>
      </c>
      <c r="F91">
        <v>3</v>
      </c>
    </row>
    <row r="92" spans="1:6" x14ac:dyDescent="0.2">
      <c r="A92">
        <v>91</v>
      </c>
      <c r="B92" s="4">
        <v>3.83838450482576E-3</v>
      </c>
      <c r="C92">
        <v>1.6168977915446001E-2</v>
      </c>
      <c r="D92">
        <v>9.2775357205229394</v>
      </c>
      <c r="E92">
        <v>11</v>
      </c>
      <c r="F92">
        <v>3</v>
      </c>
    </row>
    <row r="93" spans="1:6" x14ac:dyDescent="0.2">
      <c r="A93">
        <v>92</v>
      </c>
      <c r="B93" s="4">
        <v>4.5509456309983799E-2</v>
      </c>
      <c r="C93">
        <v>6.7144568288116296E-2</v>
      </c>
      <c r="D93">
        <v>4.5725783571669698</v>
      </c>
      <c r="E93">
        <v>11</v>
      </c>
      <c r="F93">
        <v>3</v>
      </c>
    </row>
    <row r="94" spans="1:6" x14ac:dyDescent="0.2">
      <c r="A94">
        <v>93</v>
      </c>
      <c r="B94" s="1">
        <v>5.6221876327615099E-2</v>
      </c>
      <c r="C94">
        <v>7.6167197400502595E-2</v>
      </c>
      <c r="D94">
        <v>3.9262798454235202</v>
      </c>
      <c r="E94">
        <v>11</v>
      </c>
      <c r="F94">
        <v>3</v>
      </c>
    </row>
    <row r="95" spans="1:6" x14ac:dyDescent="0.2">
      <c r="A95">
        <v>94</v>
      </c>
      <c r="B95" s="4">
        <v>1.46698907525244E-2</v>
      </c>
      <c r="C95">
        <v>2.8782898553244E-2</v>
      </c>
      <c r="D95">
        <v>5.4509868917835798</v>
      </c>
      <c r="E95">
        <v>11</v>
      </c>
      <c r="F95">
        <v>3</v>
      </c>
    </row>
    <row r="96" spans="1:6" x14ac:dyDescent="0.2">
      <c r="A96">
        <v>95</v>
      </c>
      <c r="B96" s="4">
        <v>9.1737717336416395E-3</v>
      </c>
      <c r="C96">
        <v>2.2670144816689101E-2</v>
      </c>
      <c r="D96">
        <v>6.6392282652080903</v>
      </c>
      <c r="E96">
        <v>11</v>
      </c>
      <c r="F96">
        <v>3</v>
      </c>
    </row>
    <row r="97" spans="1:6" x14ac:dyDescent="0.2">
      <c r="A97">
        <v>96</v>
      </c>
      <c r="B97" s="4">
        <v>2.6789354976177698E-3</v>
      </c>
      <c r="C97">
        <v>1.3522732569784901E-2</v>
      </c>
      <c r="D97">
        <v>9.8244317200497697</v>
      </c>
      <c r="E97">
        <v>11</v>
      </c>
      <c r="F97">
        <v>3</v>
      </c>
    </row>
    <row r="98" spans="1:6" x14ac:dyDescent="0.2">
      <c r="A98">
        <v>97</v>
      </c>
      <c r="B98">
        <v>0.13727825614416</v>
      </c>
      <c r="C98">
        <v>0.15483456114555</v>
      </c>
      <c r="D98">
        <v>2.8686394484111601</v>
      </c>
      <c r="E98">
        <v>11</v>
      </c>
      <c r="F98">
        <v>3</v>
      </c>
    </row>
    <row r="99" spans="1:6" x14ac:dyDescent="0.2">
      <c r="A99">
        <v>98</v>
      </c>
      <c r="B99" s="4">
        <v>6.7314970871307197E-3</v>
      </c>
      <c r="C99">
        <v>2.2166779742460299E-2</v>
      </c>
      <c r="D99">
        <v>8.3317120265041602</v>
      </c>
      <c r="E99">
        <v>11</v>
      </c>
      <c r="F99">
        <v>3</v>
      </c>
    </row>
    <row r="100" spans="1:6" x14ac:dyDescent="0.2">
      <c r="A100">
        <v>99</v>
      </c>
      <c r="B100" s="4">
        <v>7.3934146475020902E-3</v>
      </c>
      <c r="C100">
        <v>2.3004152242410501E-2</v>
      </c>
      <c r="D100">
        <v>8.3443732892150404</v>
      </c>
      <c r="E100">
        <v>11</v>
      </c>
      <c r="F100">
        <v>3</v>
      </c>
    </row>
    <row r="101" spans="1:6" x14ac:dyDescent="0.2">
      <c r="A101">
        <v>100</v>
      </c>
      <c r="B101" s="4">
        <v>3.4733207974082102E-2</v>
      </c>
      <c r="C101">
        <v>5.1498140266882299E-2</v>
      </c>
      <c r="D101">
        <v>4.2272988931599196</v>
      </c>
      <c r="E101">
        <v>11</v>
      </c>
      <c r="F101">
        <v>3</v>
      </c>
    </row>
  </sheetData>
  <autoFilter ref="A1:F101" xr:uid="{CD3015DA-BCBE-4CA8-AB1B-7522511A1492}"/>
  <sortState xmlns:xlrd2="http://schemas.microsoft.com/office/spreadsheetml/2017/richdata2" ref="A2:F101">
    <sortCondition ref="A1:A101"/>
  </sortState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1BFC7-6BA4-49F6-9436-4F898A66A1F9}">
  <dimension ref="A1:F101"/>
  <sheetViews>
    <sheetView workbookViewId="0">
      <selection activeCell="D1" sqref="D1"/>
    </sheetView>
  </sheetViews>
  <sheetFormatPr defaultRowHeight="14.25" x14ac:dyDescent="0.2"/>
  <cols>
    <col min="2" max="2" width="22.375" bestFit="1" customWidth="1"/>
    <col min="4" max="4" width="21" bestFit="1" customWidth="1"/>
  </cols>
  <sheetData>
    <row r="1" spans="1:6" x14ac:dyDescent="0.2">
      <c r="A1" t="s">
        <v>0</v>
      </c>
      <c r="B1" t="s">
        <v>11</v>
      </c>
      <c r="C1" t="s">
        <v>35</v>
      </c>
      <c r="D1" t="s">
        <v>40</v>
      </c>
      <c r="E1" t="s">
        <v>2</v>
      </c>
      <c r="F1" t="s">
        <v>3</v>
      </c>
    </row>
    <row r="2" spans="1:6" x14ac:dyDescent="0.2">
      <c r="A2">
        <v>1</v>
      </c>
      <c r="B2" s="4">
        <v>1.10037662598646E-2</v>
      </c>
      <c r="C2">
        <v>2.1287444505752099E-2</v>
      </c>
      <c r="D2">
        <v>4.84283517123108</v>
      </c>
      <c r="E2">
        <v>26</v>
      </c>
      <c r="F2">
        <v>3</v>
      </c>
    </row>
    <row r="3" spans="1:6" x14ac:dyDescent="0.2">
      <c r="A3">
        <v>2</v>
      </c>
      <c r="B3" s="4">
        <v>3.6340148954279099E-3</v>
      </c>
      <c r="C3">
        <v>1.0754988582801399E-2</v>
      </c>
      <c r="D3">
        <v>6.1771676217679898</v>
      </c>
      <c r="E3">
        <v>26</v>
      </c>
      <c r="F3">
        <v>3</v>
      </c>
    </row>
    <row r="4" spans="1:6" x14ac:dyDescent="0.2">
      <c r="A4">
        <v>3</v>
      </c>
      <c r="B4">
        <v>6.8225020608647394E-2</v>
      </c>
      <c r="C4">
        <v>8.4250802081669698E-2</v>
      </c>
      <c r="D4">
        <v>3.2011255285657398</v>
      </c>
      <c r="E4">
        <v>26</v>
      </c>
      <c r="F4">
        <v>3</v>
      </c>
    </row>
    <row r="5" spans="1:6" x14ac:dyDescent="0.2">
      <c r="A5">
        <v>4</v>
      </c>
      <c r="B5" s="3">
        <v>1.02141044578355E-2</v>
      </c>
      <c r="C5">
        <v>2.0220113977139902E-2</v>
      </c>
      <c r="D5">
        <v>4.9646927081854297</v>
      </c>
      <c r="E5">
        <v>26</v>
      </c>
      <c r="F5">
        <v>3</v>
      </c>
    </row>
    <row r="6" spans="1:6" x14ac:dyDescent="0.2">
      <c r="A6">
        <v>5</v>
      </c>
      <c r="B6" s="3">
        <v>8.6357991427330402E-3</v>
      </c>
      <c r="C6">
        <v>1.7701483536973699E-2</v>
      </c>
      <c r="D6">
        <v>4.9524802842537801</v>
      </c>
      <c r="E6">
        <v>26</v>
      </c>
      <c r="F6">
        <v>3</v>
      </c>
    </row>
    <row r="7" spans="1:6" x14ac:dyDescent="0.2">
      <c r="A7">
        <v>6</v>
      </c>
      <c r="B7" s="4">
        <v>2.0460243615666101E-2</v>
      </c>
      <c r="C7">
        <v>3.3234705722603702E-2</v>
      </c>
      <c r="D7">
        <v>4.3139257785378202</v>
      </c>
      <c r="E7">
        <v>26</v>
      </c>
      <c r="F7">
        <v>3</v>
      </c>
    </row>
    <row r="8" spans="1:6" x14ac:dyDescent="0.2">
      <c r="A8">
        <v>7</v>
      </c>
      <c r="B8" s="3">
        <v>6.4681198926819195E-4</v>
      </c>
      <c r="C8">
        <v>4.5827416273868703E-3</v>
      </c>
      <c r="D8">
        <v>9.0680787013583295</v>
      </c>
      <c r="E8">
        <v>26</v>
      </c>
      <c r="F8">
        <v>3</v>
      </c>
    </row>
    <row r="9" spans="1:6" x14ac:dyDescent="0.2">
      <c r="A9">
        <v>8</v>
      </c>
      <c r="B9" s="4">
        <v>1.2346462397755199E-2</v>
      </c>
      <c r="C9">
        <v>2.2757968746179E-2</v>
      </c>
      <c r="D9">
        <v>4.6313300121750602</v>
      </c>
      <c r="E9">
        <v>26</v>
      </c>
      <c r="F9">
        <v>3</v>
      </c>
    </row>
    <row r="10" spans="1:6" x14ac:dyDescent="0.2">
      <c r="A10">
        <v>9</v>
      </c>
      <c r="B10" s="4">
        <v>4.1728166288809102E-3</v>
      </c>
      <c r="C10">
        <v>1.23062972771051E-2</v>
      </c>
      <c r="D10">
        <v>6.4298078448937002</v>
      </c>
      <c r="E10">
        <v>26</v>
      </c>
      <c r="F10">
        <v>3</v>
      </c>
    </row>
    <row r="11" spans="1:6" x14ac:dyDescent="0.2">
      <c r="A11">
        <v>10</v>
      </c>
      <c r="B11" s="4">
        <v>8.5345982724430707E-3</v>
      </c>
      <c r="C11">
        <v>1.75488759130825E-2</v>
      </c>
      <c r="D11">
        <v>4.9670209166544099</v>
      </c>
      <c r="E11">
        <v>26</v>
      </c>
      <c r="F11">
        <v>3</v>
      </c>
    </row>
    <row r="12" spans="1:6" x14ac:dyDescent="0.2">
      <c r="A12">
        <v>11</v>
      </c>
      <c r="B12" s="4">
        <v>2.6378308162243701E-3</v>
      </c>
      <c r="C12">
        <v>8.8140659574378194E-3</v>
      </c>
      <c r="D12">
        <v>6.5970532673409901</v>
      </c>
      <c r="E12">
        <v>26</v>
      </c>
      <c r="F12">
        <v>3</v>
      </c>
    </row>
    <row r="13" spans="1:6" x14ac:dyDescent="0.2">
      <c r="A13">
        <v>12</v>
      </c>
      <c r="B13" s="4">
        <v>4.07104236270128E-3</v>
      </c>
      <c r="C13">
        <v>1.11393065706563E-2</v>
      </c>
      <c r="D13">
        <v>5.9312671927618297</v>
      </c>
      <c r="E13">
        <v>26</v>
      </c>
      <c r="F13">
        <v>3</v>
      </c>
    </row>
    <row r="14" spans="1:6" x14ac:dyDescent="0.2">
      <c r="A14">
        <v>13</v>
      </c>
      <c r="B14" s="4">
        <v>3.5743712954082803E-2</v>
      </c>
      <c r="C14">
        <v>4.93787077109408E-2</v>
      </c>
      <c r="D14">
        <v>3.6085374393545702</v>
      </c>
      <c r="E14">
        <v>26</v>
      </c>
      <c r="F14">
        <v>3</v>
      </c>
    </row>
    <row r="15" spans="1:6" x14ac:dyDescent="0.2">
      <c r="A15">
        <v>14</v>
      </c>
      <c r="B15" s="4">
        <v>4.9429158278629899E-3</v>
      </c>
      <c r="C15">
        <v>1.2372573537909199E-2</v>
      </c>
      <c r="D15">
        <v>5.5659167332014601</v>
      </c>
      <c r="E15">
        <v>26</v>
      </c>
      <c r="F15">
        <v>3</v>
      </c>
    </row>
    <row r="16" spans="1:6" x14ac:dyDescent="0.2">
      <c r="A16">
        <v>15</v>
      </c>
      <c r="B16" s="3">
        <v>9.6497179127885604E-4</v>
      </c>
      <c r="C16">
        <v>4.8543529567375903E-3</v>
      </c>
      <c r="D16">
        <v>7.6140575650353304</v>
      </c>
      <c r="E16">
        <v>26</v>
      </c>
      <c r="F16">
        <v>3</v>
      </c>
    </row>
    <row r="17" spans="1:6" x14ac:dyDescent="0.2">
      <c r="A17">
        <v>16</v>
      </c>
      <c r="B17" s="4">
        <v>3.7111539845734402E-3</v>
      </c>
      <c r="C17">
        <v>1.05240813974976E-2</v>
      </c>
      <c r="D17">
        <v>6.0331913753625797</v>
      </c>
      <c r="E17">
        <v>26</v>
      </c>
      <c r="F17">
        <v>3</v>
      </c>
    </row>
    <row r="18" spans="1:6" x14ac:dyDescent="0.2">
      <c r="A18">
        <v>17</v>
      </c>
      <c r="B18" s="4">
        <v>1.5304974041275799E-3</v>
      </c>
      <c r="C18">
        <v>6.3462039573886804E-3</v>
      </c>
      <c r="D18">
        <v>7.1105592518695602</v>
      </c>
      <c r="E18">
        <v>26</v>
      </c>
      <c r="F18">
        <v>3</v>
      </c>
    </row>
    <row r="19" spans="1:6" x14ac:dyDescent="0.2">
      <c r="A19">
        <v>18</v>
      </c>
      <c r="B19" s="4">
        <v>2.3592339970583499E-2</v>
      </c>
      <c r="C19">
        <v>3.62699121917174E-2</v>
      </c>
      <c r="D19">
        <v>4.02007071156837</v>
      </c>
      <c r="E19">
        <v>26</v>
      </c>
      <c r="F19">
        <v>3</v>
      </c>
    </row>
    <row r="20" spans="1:6" x14ac:dyDescent="0.2">
      <c r="A20">
        <v>19</v>
      </c>
      <c r="B20" s="4">
        <v>1.2991659695534799E-3</v>
      </c>
      <c r="C20">
        <v>6.1495897508898603E-3</v>
      </c>
      <c r="D20">
        <v>7.6441709060545699</v>
      </c>
      <c r="E20">
        <v>26</v>
      </c>
      <c r="F20">
        <v>3</v>
      </c>
    </row>
    <row r="21" spans="1:6" x14ac:dyDescent="0.2">
      <c r="A21">
        <v>20</v>
      </c>
      <c r="B21" s="3">
        <v>2.9106224790962799E-2</v>
      </c>
      <c r="C21">
        <v>4.2281005932324998E-2</v>
      </c>
      <c r="D21">
        <v>3.8067566135844202</v>
      </c>
      <c r="E21">
        <v>26</v>
      </c>
      <c r="F21">
        <v>3</v>
      </c>
    </row>
    <row r="22" spans="1:6" x14ac:dyDescent="0.2">
      <c r="A22">
        <v>21</v>
      </c>
      <c r="B22" s="3">
        <v>3.5747219100374698E-2</v>
      </c>
      <c r="C22">
        <v>4.9378655707251598E-2</v>
      </c>
      <c r="D22">
        <v>3.6068963587774898</v>
      </c>
      <c r="E22">
        <v>26</v>
      </c>
      <c r="F22">
        <v>3</v>
      </c>
    </row>
    <row r="23" spans="1:6" x14ac:dyDescent="0.2">
      <c r="A23">
        <v>22</v>
      </c>
      <c r="B23" s="3">
        <v>1.3271736384112801E-4</v>
      </c>
      <c r="C23">
        <v>1.8347979136401199E-3</v>
      </c>
      <c r="D23">
        <v>10.088044172196399</v>
      </c>
      <c r="E23">
        <v>26</v>
      </c>
      <c r="F23">
        <v>3</v>
      </c>
    </row>
    <row r="24" spans="1:6" x14ac:dyDescent="0.2">
      <c r="A24">
        <v>23</v>
      </c>
      <c r="B24" s="3">
        <v>8.3069456660356201E-4</v>
      </c>
      <c r="C24">
        <v>4.4736108903471097E-3</v>
      </c>
      <c r="D24">
        <v>7.7827768526301204</v>
      </c>
      <c r="E24">
        <v>26</v>
      </c>
      <c r="F24">
        <v>3</v>
      </c>
    </row>
    <row r="25" spans="1:6" x14ac:dyDescent="0.2">
      <c r="A25">
        <v>24</v>
      </c>
      <c r="B25" s="4">
        <v>1.27764130178947E-2</v>
      </c>
      <c r="C25">
        <v>2.3653379402913E-2</v>
      </c>
      <c r="D25">
        <v>4.7602030114013498</v>
      </c>
      <c r="E25">
        <v>26</v>
      </c>
      <c r="F25">
        <v>3</v>
      </c>
    </row>
    <row r="26" spans="1:6" x14ac:dyDescent="0.2">
      <c r="A26">
        <v>25</v>
      </c>
      <c r="B26" s="3">
        <v>1.2931274048879801E-2</v>
      </c>
      <c r="C26">
        <v>2.3544517486331899E-2</v>
      </c>
      <c r="D26">
        <v>4.59795344042469</v>
      </c>
      <c r="E26">
        <v>26</v>
      </c>
      <c r="F26">
        <v>3</v>
      </c>
    </row>
    <row r="27" spans="1:6" x14ac:dyDescent="0.2">
      <c r="A27">
        <v>26</v>
      </c>
      <c r="B27" s="3">
        <v>2.9266927009403698E-3</v>
      </c>
      <c r="C27">
        <v>8.7859017631446504E-3</v>
      </c>
      <c r="D27">
        <v>6.0128391501148197</v>
      </c>
      <c r="E27">
        <v>26</v>
      </c>
      <c r="F27">
        <v>3</v>
      </c>
    </row>
    <row r="28" spans="1:6" x14ac:dyDescent="0.2">
      <c r="A28">
        <v>27</v>
      </c>
      <c r="B28" s="4">
        <v>4.1518625834316501E-2</v>
      </c>
      <c r="C28">
        <v>5.5840061898575703E-2</v>
      </c>
      <c r="D28">
        <v>3.51801649619504</v>
      </c>
      <c r="E28">
        <v>26</v>
      </c>
      <c r="F28">
        <v>3</v>
      </c>
    </row>
    <row r="29" spans="1:6" x14ac:dyDescent="0.2">
      <c r="A29">
        <v>28</v>
      </c>
      <c r="B29" s="4">
        <v>1.85344607605608E-3</v>
      </c>
      <c r="C29">
        <v>6.8325444222603702E-3</v>
      </c>
      <c r="D29">
        <v>6.6608706104180904</v>
      </c>
      <c r="E29">
        <v>26</v>
      </c>
      <c r="F29">
        <v>3</v>
      </c>
    </row>
    <row r="30" spans="1:6" x14ac:dyDescent="0.2">
      <c r="A30">
        <v>29</v>
      </c>
      <c r="B30" s="4">
        <v>3.13009651754384E-2</v>
      </c>
      <c r="C30">
        <v>4.5021458834658697E-2</v>
      </c>
      <c r="D30">
        <v>3.7955752936823401</v>
      </c>
      <c r="E30">
        <v>26</v>
      </c>
      <c r="F30">
        <v>3</v>
      </c>
    </row>
    <row r="31" spans="1:6" x14ac:dyDescent="0.2">
      <c r="A31">
        <v>30</v>
      </c>
      <c r="B31" s="3">
        <v>4.0768963584814001E-2</v>
      </c>
      <c r="C31">
        <v>5.5307688623227998E-2</v>
      </c>
      <c r="D31">
        <v>3.5870069844765702</v>
      </c>
      <c r="E31">
        <v>26</v>
      </c>
      <c r="F31">
        <v>3</v>
      </c>
    </row>
    <row r="32" spans="1:6" x14ac:dyDescent="0.2">
      <c r="A32">
        <v>31</v>
      </c>
      <c r="B32" s="4">
        <v>2.9075960443760698E-3</v>
      </c>
      <c r="C32">
        <v>9.0225163567831095E-3</v>
      </c>
      <c r="D32">
        <v>6.2390452688008198</v>
      </c>
      <c r="E32">
        <v>26</v>
      </c>
      <c r="F32">
        <v>3</v>
      </c>
    </row>
    <row r="33" spans="1:6" x14ac:dyDescent="0.2">
      <c r="A33">
        <v>32</v>
      </c>
      <c r="B33" s="4">
        <v>2.4589660302566499E-2</v>
      </c>
      <c r="C33">
        <v>3.8646490060640103E-2</v>
      </c>
      <c r="D33">
        <v>4.2448679906350204</v>
      </c>
      <c r="E33">
        <v>26</v>
      </c>
      <c r="F33">
        <v>3</v>
      </c>
    </row>
    <row r="34" spans="1:6" x14ac:dyDescent="0.2">
      <c r="A34">
        <v>33</v>
      </c>
      <c r="B34" s="3">
        <v>1.17180267793748E-3</v>
      </c>
      <c r="C34">
        <v>5.4312840403336303E-3</v>
      </c>
      <c r="D34">
        <v>7.3449136639352002</v>
      </c>
      <c r="E34">
        <v>26</v>
      </c>
      <c r="F34">
        <v>3</v>
      </c>
    </row>
    <row r="35" spans="1:6" x14ac:dyDescent="0.2">
      <c r="A35">
        <v>34</v>
      </c>
      <c r="B35" s="3">
        <v>2.6199509312241299E-4</v>
      </c>
      <c r="C35">
        <v>2.37975058258317E-3</v>
      </c>
      <c r="D35">
        <v>8.8324038526113693</v>
      </c>
      <c r="E35">
        <v>26</v>
      </c>
      <c r="F35">
        <v>3</v>
      </c>
    </row>
    <row r="36" spans="1:6" x14ac:dyDescent="0.2">
      <c r="A36">
        <v>35</v>
      </c>
      <c r="B36" s="4">
        <v>3.0868804749403199E-3</v>
      </c>
      <c r="C36">
        <v>1.0244748685152599E-2</v>
      </c>
      <c r="D36">
        <v>6.7852663618515496</v>
      </c>
      <c r="E36">
        <v>26</v>
      </c>
      <c r="F36">
        <v>3</v>
      </c>
    </row>
    <row r="37" spans="1:6" x14ac:dyDescent="0.2">
      <c r="A37">
        <v>36</v>
      </c>
      <c r="B37">
        <v>5.5688292060207797E-2</v>
      </c>
      <c r="C37">
        <v>7.0482502211781997E-2</v>
      </c>
      <c r="D37">
        <v>3.2548073566497799</v>
      </c>
      <c r="E37">
        <v>26</v>
      </c>
      <c r="F37">
        <v>3</v>
      </c>
    </row>
    <row r="38" spans="1:6" x14ac:dyDescent="0.2">
      <c r="A38">
        <v>37</v>
      </c>
      <c r="B38" s="3">
        <v>2.6020140635610802E-3</v>
      </c>
      <c r="C38">
        <v>8.4131236270875796E-3</v>
      </c>
      <c r="D38">
        <v>6.3267405722170098</v>
      </c>
      <c r="E38">
        <v>26</v>
      </c>
      <c r="F38">
        <v>3</v>
      </c>
    </row>
    <row r="39" spans="1:6" x14ac:dyDescent="0.2">
      <c r="A39">
        <v>38</v>
      </c>
      <c r="B39" s="4">
        <v>3.5370978918089998E-3</v>
      </c>
      <c r="C39">
        <v>1.0570311878805199E-2</v>
      </c>
      <c r="D39">
        <v>6.2549319982446896</v>
      </c>
      <c r="E39">
        <v>26</v>
      </c>
      <c r="F39">
        <v>3</v>
      </c>
    </row>
    <row r="40" spans="1:6" x14ac:dyDescent="0.2">
      <c r="A40">
        <v>39</v>
      </c>
      <c r="B40" s="3">
        <v>9.40536999030849E-4</v>
      </c>
      <c r="C40">
        <v>4.5823069057091903E-3</v>
      </c>
      <c r="D40">
        <v>7.2545591479573801</v>
      </c>
      <c r="E40">
        <v>26</v>
      </c>
      <c r="F40">
        <v>3</v>
      </c>
    </row>
    <row r="41" spans="1:6" x14ac:dyDescent="0.2">
      <c r="A41">
        <v>40</v>
      </c>
      <c r="B41" s="4">
        <v>2.4684917923769498E-3</v>
      </c>
      <c r="C41">
        <v>8.4373765011212503E-3</v>
      </c>
      <c r="D41">
        <v>6.6435487675848002</v>
      </c>
      <c r="E41">
        <v>26</v>
      </c>
      <c r="F41">
        <v>3</v>
      </c>
    </row>
    <row r="42" spans="1:6" x14ac:dyDescent="0.2">
      <c r="A42">
        <v>41</v>
      </c>
      <c r="B42" s="4">
        <v>6.6782540975316397E-3</v>
      </c>
      <c r="C42">
        <v>1.50835041215013E-2</v>
      </c>
      <c r="D42">
        <v>5.2832637383570598</v>
      </c>
      <c r="E42">
        <v>26</v>
      </c>
      <c r="F42">
        <v>3</v>
      </c>
    </row>
    <row r="43" spans="1:6" x14ac:dyDescent="0.2">
      <c r="A43">
        <v>42</v>
      </c>
      <c r="B43" s="4">
        <v>1.5202070695347699E-2</v>
      </c>
      <c r="C43">
        <v>2.6439071694197999E-2</v>
      </c>
      <c r="D43">
        <v>4.4951977982752203</v>
      </c>
      <c r="E43">
        <v>26</v>
      </c>
      <c r="F43">
        <v>3</v>
      </c>
    </row>
    <row r="44" spans="1:6" x14ac:dyDescent="0.2">
      <c r="A44">
        <v>43</v>
      </c>
      <c r="B44" s="3">
        <v>8.6876761096865696E-4</v>
      </c>
      <c r="C44">
        <v>4.3637908683714704E-3</v>
      </c>
      <c r="D44">
        <v>7.3256527203917701</v>
      </c>
      <c r="E44">
        <v>26</v>
      </c>
      <c r="F44">
        <v>3</v>
      </c>
    </row>
    <row r="45" spans="1:6" x14ac:dyDescent="0.2">
      <c r="A45">
        <v>44</v>
      </c>
      <c r="B45" s="4">
        <v>4.37125687109329E-3</v>
      </c>
      <c r="C45">
        <v>1.1948809407790299E-2</v>
      </c>
      <c r="D45">
        <v>5.61275868177544</v>
      </c>
      <c r="E45">
        <v>26</v>
      </c>
      <c r="F45">
        <v>3</v>
      </c>
    </row>
    <row r="46" spans="1:6" x14ac:dyDescent="0.2">
      <c r="A46">
        <v>45</v>
      </c>
      <c r="B46" s="3">
        <v>5.8318603580342898E-4</v>
      </c>
      <c r="C46">
        <v>3.4779572138207999E-3</v>
      </c>
      <c r="D46">
        <v>7.6878708680800303</v>
      </c>
      <c r="E46">
        <v>26</v>
      </c>
      <c r="F46">
        <v>3</v>
      </c>
    </row>
    <row r="47" spans="1:6" x14ac:dyDescent="0.2">
      <c r="A47">
        <v>46</v>
      </c>
      <c r="B47" s="3">
        <v>8.7252260260681693E-3</v>
      </c>
      <c r="C47">
        <v>1.8102698135579399E-2</v>
      </c>
      <c r="D47">
        <v>5.0773211141334098</v>
      </c>
      <c r="E47">
        <v>26</v>
      </c>
      <c r="F47">
        <v>3</v>
      </c>
    </row>
    <row r="48" spans="1:6" x14ac:dyDescent="0.2">
      <c r="A48">
        <v>47</v>
      </c>
      <c r="B48">
        <v>5.0497223718515498E-2</v>
      </c>
      <c r="C48">
        <v>6.4876633630402802E-2</v>
      </c>
      <c r="D48">
        <v>3.2966663337611601</v>
      </c>
      <c r="E48">
        <v>26</v>
      </c>
      <c r="F48">
        <v>3</v>
      </c>
    </row>
    <row r="49" spans="1:6" x14ac:dyDescent="0.2">
      <c r="A49">
        <v>48</v>
      </c>
      <c r="B49" s="4">
        <v>1.6390227096874099E-3</v>
      </c>
      <c r="C49">
        <v>6.6205134677688703E-3</v>
      </c>
      <c r="D49">
        <v>7.0629624920299801</v>
      </c>
      <c r="E49">
        <v>26</v>
      </c>
      <c r="F49">
        <v>3</v>
      </c>
    </row>
    <row r="50" spans="1:6" x14ac:dyDescent="0.2">
      <c r="A50">
        <v>49</v>
      </c>
      <c r="B50" s="4">
        <v>4.7678783670350696E-3</v>
      </c>
      <c r="C50">
        <v>1.2065068682546601E-2</v>
      </c>
      <c r="D50">
        <v>5.5818581287131899</v>
      </c>
      <c r="E50">
        <v>26</v>
      </c>
      <c r="F50">
        <v>3</v>
      </c>
    </row>
    <row r="51" spans="1:6" x14ac:dyDescent="0.2">
      <c r="A51">
        <v>50</v>
      </c>
      <c r="B51" s="4">
        <v>2.1195173592091199E-3</v>
      </c>
      <c r="C51">
        <v>8.1539994387734294E-3</v>
      </c>
      <c r="D51">
        <v>7.1001535995273803</v>
      </c>
      <c r="E51">
        <v>26</v>
      </c>
      <c r="F51">
        <v>3</v>
      </c>
    </row>
    <row r="52" spans="1:6" x14ac:dyDescent="0.2">
      <c r="A52">
        <v>51</v>
      </c>
      <c r="B52" s="3">
        <v>3.1479707979975498E-4</v>
      </c>
      <c r="C52">
        <v>2.63125669328207E-3</v>
      </c>
      <c r="D52">
        <v>8.5961088904470895</v>
      </c>
      <c r="E52">
        <v>26</v>
      </c>
      <c r="F52">
        <v>3</v>
      </c>
    </row>
    <row r="53" spans="1:6" x14ac:dyDescent="0.2">
      <c r="A53">
        <v>52</v>
      </c>
      <c r="B53" s="4">
        <v>2.7809541636841699E-3</v>
      </c>
      <c r="C53">
        <v>8.76667913424275E-3</v>
      </c>
      <c r="D53">
        <v>6.2663272536546701</v>
      </c>
      <c r="E53">
        <v>26</v>
      </c>
      <c r="F53">
        <v>3</v>
      </c>
    </row>
    <row r="54" spans="1:6" x14ac:dyDescent="0.2">
      <c r="A54">
        <v>53</v>
      </c>
      <c r="B54" s="3">
        <v>1.38128784933093E-2</v>
      </c>
      <c r="C54">
        <v>2.4638081291855001E-2</v>
      </c>
      <c r="D54">
        <v>4.57668288065857</v>
      </c>
      <c r="E54">
        <v>26</v>
      </c>
      <c r="F54">
        <v>3</v>
      </c>
    </row>
    <row r="55" spans="1:6" x14ac:dyDescent="0.2">
      <c r="A55">
        <v>54</v>
      </c>
      <c r="B55" s="4">
        <v>9.9287797763286598E-3</v>
      </c>
      <c r="C55">
        <v>2.0170304681681302E-2</v>
      </c>
      <c r="D55">
        <v>5.0917440502566604</v>
      </c>
      <c r="E55">
        <v>26</v>
      </c>
      <c r="F55">
        <v>3</v>
      </c>
    </row>
    <row r="56" spans="1:6" x14ac:dyDescent="0.2">
      <c r="A56">
        <v>55</v>
      </c>
      <c r="B56" s="4">
        <v>1.4376922729216399E-2</v>
      </c>
      <c r="C56">
        <v>2.5109222326855599E-2</v>
      </c>
      <c r="D56">
        <v>4.4632804143467402</v>
      </c>
      <c r="E56">
        <v>26</v>
      </c>
      <c r="F56">
        <v>3</v>
      </c>
    </row>
    <row r="57" spans="1:6" x14ac:dyDescent="0.2">
      <c r="A57">
        <v>56</v>
      </c>
      <c r="B57" s="4">
        <v>2.0960717610071199E-3</v>
      </c>
      <c r="C57">
        <v>7.3690676306424601E-3</v>
      </c>
      <c r="D57">
        <v>6.5413262028924297</v>
      </c>
      <c r="E57">
        <v>26</v>
      </c>
      <c r="F57">
        <v>3</v>
      </c>
    </row>
    <row r="58" spans="1:6" x14ac:dyDescent="0.2">
      <c r="A58">
        <v>57</v>
      </c>
      <c r="B58" s="4">
        <v>1.3521922972464E-2</v>
      </c>
      <c r="C58">
        <v>2.5068340251334201E-2</v>
      </c>
      <c r="D58">
        <v>4.7976363498392196</v>
      </c>
      <c r="E58">
        <v>26</v>
      </c>
      <c r="F58">
        <v>3</v>
      </c>
    </row>
    <row r="59" spans="1:6" x14ac:dyDescent="0.2">
      <c r="A59">
        <v>58</v>
      </c>
      <c r="B59" s="3">
        <v>5.7611901596588099E-5</v>
      </c>
      <c r="C59">
        <v>1.2338640970180801E-3</v>
      </c>
      <c r="D59">
        <v>10.986232988687499</v>
      </c>
      <c r="E59">
        <v>26</v>
      </c>
      <c r="F59">
        <v>3</v>
      </c>
    </row>
    <row r="60" spans="1:6" x14ac:dyDescent="0.2">
      <c r="A60">
        <v>59</v>
      </c>
      <c r="B60" s="4">
        <v>3.3958630019494899E-3</v>
      </c>
      <c r="C60">
        <v>1.0305347988843199E-2</v>
      </c>
      <c r="D60">
        <v>6.3160417493617302</v>
      </c>
      <c r="E60">
        <v>26</v>
      </c>
      <c r="F60">
        <v>3</v>
      </c>
    </row>
    <row r="61" spans="1:6" x14ac:dyDescent="0.2">
      <c r="A61">
        <v>60</v>
      </c>
      <c r="B61" s="4">
        <v>1.01703313159458E-2</v>
      </c>
      <c r="C61">
        <v>1.9877468397918398E-2</v>
      </c>
      <c r="D61">
        <v>4.8197503694709001</v>
      </c>
      <c r="E61">
        <v>26</v>
      </c>
      <c r="F61">
        <v>3</v>
      </c>
    </row>
    <row r="62" spans="1:6" x14ac:dyDescent="0.2">
      <c r="A62">
        <v>61</v>
      </c>
      <c r="B62" s="4">
        <v>1.5219133750971E-2</v>
      </c>
      <c r="C62">
        <v>2.5955786955334799E-2</v>
      </c>
      <c r="D62">
        <v>4.3206680738880303</v>
      </c>
      <c r="E62">
        <v>26</v>
      </c>
      <c r="F62">
        <v>3</v>
      </c>
    </row>
    <row r="63" spans="1:6" x14ac:dyDescent="0.2">
      <c r="A63">
        <v>62</v>
      </c>
      <c r="B63" s="3">
        <v>3.2344556147445499E-4</v>
      </c>
      <c r="C63">
        <v>2.6630811010246399E-3</v>
      </c>
      <c r="D63">
        <v>8.6015733704051396</v>
      </c>
      <c r="E63">
        <v>26</v>
      </c>
      <c r="F63">
        <v>3</v>
      </c>
    </row>
    <row r="64" spans="1:6" x14ac:dyDescent="0.2">
      <c r="A64">
        <v>63</v>
      </c>
      <c r="B64" s="4">
        <v>5.0429600363642796E-3</v>
      </c>
      <c r="C64">
        <v>1.2827310373948001E-2</v>
      </c>
      <c r="D64">
        <v>5.7358168795844797</v>
      </c>
      <c r="E64">
        <v>26</v>
      </c>
      <c r="F64">
        <v>3</v>
      </c>
    </row>
    <row r="65" spans="1:6" x14ac:dyDescent="0.2">
      <c r="A65">
        <v>64</v>
      </c>
      <c r="B65" s="4">
        <v>3.0219774644519502E-2</v>
      </c>
      <c r="C65">
        <v>4.3522703383186298E-2</v>
      </c>
      <c r="D65">
        <v>3.7761868792259099</v>
      </c>
      <c r="E65">
        <v>26</v>
      </c>
      <c r="F65">
        <v>3</v>
      </c>
    </row>
    <row r="66" spans="1:6" x14ac:dyDescent="0.2">
      <c r="A66">
        <v>65</v>
      </c>
      <c r="B66" s="3">
        <v>2.0686524118511601E-2</v>
      </c>
      <c r="C66">
        <v>3.3472691862495602E-2</v>
      </c>
      <c r="D66">
        <v>4.2979015579451003</v>
      </c>
      <c r="E66">
        <v>26</v>
      </c>
      <c r="F66">
        <v>3</v>
      </c>
    </row>
    <row r="67" spans="1:6" x14ac:dyDescent="0.2">
      <c r="A67">
        <v>66</v>
      </c>
      <c r="B67" s="3">
        <v>2.76105114684734E-2</v>
      </c>
      <c r="C67">
        <v>4.0621840244906997E-2</v>
      </c>
      <c r="D67">
        <v>3.8742956402080901</v>
      </c>
      <c r="E67">
        <v>26</v>
      </c>
      <c r="F67">
        <v>3</v>
      </c>
    </row>
    <row r="68" spans="1:6" x14ac:dyDescent="0.2">
      <c r="A68">
        <v>67</v>
      </c>
      <c r="B68" s="3">
        <v>3.0729739226468202E-3</v>
      </c>
      <c r="C68">
        <v>9.7046181545373603E-3</v>
      </c>
      <c r="D68">
        <v>6.3995199249164596</v>
      </c>
      <c r="E68">
        <v>26</v>
      </c>
      <c r="F68">
        <v>3</v>
      </c>
    </row>
    <row r="69" spans="1:6" x14ac:dyDescent="0.2">
      <c r="A69">
        <v>68</v>
      </c>
      <c r="B69" s="3">
        <v>9.5349417502221798E-5</v>
      </c>
      <c r="C69">
        <v>1.56454026295172E-3</v>
      </c>
      <c r="D69">
        <v>10.417857399564401</v>
      </c>
      <c r="E69">
        <v>26</v>
      </c>
      <c r="F69">
        <v>3</v>
      </c>
    </row>
    <row r="70" spans="1:6" x14ac:dyDescent="0.2">
      <c r="A70">
        <v>69</v>
      </c>
      <c r="B70" s="4">
        <v>1.14122329790138E-2</v>
      </c>
      <c r="C70">
        <v>2.1290093745796601E-2</v>
      </c>
      <c r="D70">
        <v>4.6190190791213599</v>
      </c>
      <c r="E70">
        <v>26</v>
      </c>
      <c r="F70">
        <v>3</v>
      </c>
    </row>
    <row r="71" spans="1:6" x14ac:dyDescent="0.2">
      <c r="A71">
        <v>70</v>
      </c>
      <c r="B71" s="3">
        <v>6.6090970487353497E-4</v>
      </c>
      <c r="C71">
        <v>4.2155939558510998E-3</v>
      </c>
      <c r="D71">
        <v>8.3566731756646302</v>
      </c>
      <c r="E71">
        <v>26</v>
      </c>
      <c r="F71">
        <v>3</v>
      </c>
    </row>
    <row r="72" spans="1:6" x14ac:dyDescent="0.2">
      <c r="A72">
        <v>71</v>
      </c>
      <c r="B72" s="4">
        <v>8.4341074898315292E-3</v>
      </c>
      <c r="C72">
        <v>1.7386612884175E-2</v>
      </c>
      <c r="D72">
        <v>4.9895073283576297</v>
      </c>
      <c r="E72">
        <v>26</v>
      </c>
      <c r="F72">
        <v>3</v>
      </c>
    </row>
    <row r="73" spans="1:6" x14ac:dyDescent="0.2">
      <c r="A73">
        <v>72</v>
      </c>
      <c r="B73" s="3">
        <v>2.6054796762578999E-3</v>
      </c>
      <c r="C73">
        <v>8.7595542472906109E-3</v>
      </c>
      <c r="D73">
        <v>6.5779780366631897</v>
      </c>
      <c r="E73">
        <v>26</v>
      </c>
      <c r="F73">
        <v>3</v>
      </c>
    </row>
    <row r="74" spans="1:6" x14ac:dyDescent="0.2">
      <c r="A74">
        <v>73</v>
      </c>
      <c r="B74" s="4">
        <v>1.72972032816128E-2</v>
      </c>
      <c r="C74">
        <v>2.9046650885770998E-2</v>
      </c>
      <c r="D74">
        <v>4.3624912213704397</v>
      </c>
      <c r="E74">
        <v>26</v>
      </c>
      <c r="F74">
        <v>3</v>
      </c>
    </row>
    <row r="75" spans="1:6" x14ac:dyDescent="0.2">
      <c r="A75">
        <v>74</v>
      </c>
      <c r="B75" s="4">
        <v>6.2992257873732901E-3</v>
      </c>
      <c r="C75">
        <v>1.4878820575638999E-2</v>
      </c>
      <c r="D75">
        <v>5.4947787497182299</v>
      </c>
      <c r="E75">
        <v>26</v>
      </c>
      <c r="F75">
        <v>3</v>
      </c>
    </row>
    <row r="76" spans="1:6" x14ac:dyDescent="0.2">
      <c r="A76">
        <v>75</v>
      </c>
      <c r="B76" s="3">
        <v>5.5384810367420303E-4</v>
      </c>
      <c r="C76">
        <v>3.3684510840741198E-3</v>
      </c>
      <c r="D76">
        <v>7.7598921511485903</v>
      </c>
      <c r="E76">
        <v>26</v>
      </c>
      <c r="F76">
        <v>3</v>
      </c>
    </row>
    <row r="77" spans="1:6" x14ac:dyDescent="0.2">
      <c r="A77">
        <v>76</v>
      </c>
      <c r="B77" s="3">
        <v>8.36085864169278E-4</v>
      </c>
      <c r="C77">
        <v>4.5000548348267597E-3</v>
      </c>
      <c r="D77">
        <v>7.6089469557929101</v>
      </c>
      <c r="E77">
        <v>26</v>
      </c>
      <c r="F77">
        <v>3</v>
      </c>
    </row>
    <row r="78" spans="1:6" x14ac:dyDescent="0.2">
      <c r="A78">
        <v>77</v>
      </c>
      <c r="B78" s="4">
        <v>1.4191204667804699E-2</v>
      </c>
      <c r="C78">
        <v>2.5149082608604802E-2</v>
      </c>
      <c r="D78">
        <v>4.5499180791929099</v>
      </c>
      <c r="E78">
        <v>26</v>
      </c>
      <c r="F78">
        <v>3</v>
      </c>
    </row>
    <row r="79" spans="1:6" x14ac:dyDescent="0.2">
      <c r="A79">
        <v>78</v>
      </c>
      <c r="B79" s="4">
        <v>1.06272547698804E-3</v>
      </c>
      <c r="C79">
        <v>5.4910600186039897E-3</v>
      </c>
      <c r="D79">
        <v>7.9117423539481901</v>
      </c>
      <c r="E79">
        <v>26</v>
      </c>
      <c r="F79">
        <v>3</v>
      </c>
    </row>
    <row r="80" spans="1:6" x14ac:dyDescent="0.2">
      <c r="A80">
        <v>79</v>
      </c>
      <c r="B80" s="4">
        <v>1.0797718253554399E-2</v>
      </c>
      <c r="C80">
        <v>2.0693908780431501E-2</v>
      </c>
      <c r="D80">
        <v>4.7663964512804302</v>
      </c>
      <c r="E80">
        <v>26</v>
      </c>
      <c r="F80">
        <v>3</v>
      </c>
    </row>
    <row r="81" spans="1:6" x14ac:dyDescent="0.2">
      <c r="A81">
        <v>80</v>
      </c>
      <c r="B81" s="4">
        <v>2.2082935648356599E-2</v>
      </c>
      <c r="C81">
        <v>3.57367286800023E-2</v>
      </c>
      <c r="D81">
        <v>4.3511386520573998</v>
      </c>
      <c r="E81">
        <v>26</v>
      </c>
      <c r="F81">
        <v>3</v>
      </c>
    </row>
    <row r="82" spans="1:6" x14ac:dyDescent="0.2">
      <c r="A82">
        <v>81</v>
      </c>
      <c r="B82" s="4">
        <v>2.7100093680459902E-3</v>
      </c>
      <c r="C82">
        <v>8.9310223699385505E-3</v>
      </c>
      <c r="D82">
        <v>6.2430363829859701</v>
      </c>
      <c r="E82">
        <v>26</v>
      </c>
      <c r="F82">
        <v>3</v>
      </c>
    </row>
    <row r="83" spans="1:6" x14ac:dyDescent="0.2">
      <c r="A83">
        <v>82</v>
      </c>
      <c r="B83" s="4">
        <v>1.2946148081452001E-2</v>
      </c>
      <c r="C83">
        <v>2.3280807961731601E-2</v>
      </c>
      <c r="D83">
        <v>4.5353916546600797</v>
      </c>
      <c r="E83">
        <v>26</v>
      </c>
      <c r="F83">
        <v>3</v>
      </c>
    </row>
    <row r="84" spans="1:6" x14ac:dyDescent="0.2">
      <c r="A84">
        <v>83</v>
      </c>
      <c r="B84" s="4">
        <v>4.7414938029661704E-3</v>
      </c>
      <c r="C84">
        <v>1.2754709230578001E-2</v>
      </c>
      <c r="D84">
        <v>6.0410538610585798</v>
      </c>
      <c r="E84">
        <v>26</v>
      </c>
      <c r="F84">
        <v>3</v>
      </c>
    </row>
    <row r="85" spans="1:6" x14ac:dyDescent="0.2">
      <c r="A85">
        <v>84</v>
      </c>
      <c r="B85" s="4">
        <v>5.1435410149267497E-3</v>
      </c>
      <c r="C85">
        <v>1.26741539910207E-2</v>
      </c>
      <c r="D85">
        <v>5.5398003114262</v>
      </c>
      <c r="E85">
        <v>26</v>
      </c>
      <c r="F85">
        <v>3</v>
      </c>
    </row>
    <row r="86" spans="1:6" x14ac:dyDescent="0.2">
      <c r="A86">
        <v>85</v>
      </c>
      <c r="B86" s="4">
        <v>5.2941928140537399E-3</v>
      </c>
      <c r="C86">
        <v>1.3248195896899601E-2</v>
      </c>
      <c r="D86">
        <v>5.6579188575515804</v>
      </c>
      <c r="E86">
        <v>26</v>
      </c>
      <c r="F86">
        <v>3</v>
      </c>
    </row>
    <row r="87" spans="1:6" x14ac:dyDescent="0.2">
      <c r="A87">
        <v>86</v>
      </c>
      <c r="B87" s="3">
        <v>6.64566357796769E-4</v>
      </c>
      <c r="C87">
        <v>4.2002400372025397E-3</v>
      </c>
      <c r="D87">
        <v>8.4576230181673395</v>
      </c>
      <c r="E87">
        <v>26</v>
      </c>
      <c r="F87">
        <v>3</v>
      </c>
    </row>
    <row r="88" spans="1:6" x14ac:dyDescent="0.2">
      <c r="A88">
        <v>87</v>
      </c>
      <c r="B88">
        <v>5.2522283587513902E-2</v>
      </c>
      <c r="C88">
        <v>6.8929020095933199E-2</v>
      </c>
      <c r="D88">
        <v>3.2423805019038201</v>
      </c>
      <c r="E88">
        <v>26</v>
      </c>
      <c r="F88">
        <v>3</v>
      </c>
    </row>
    <row r="89" spans="1:6" x14ac:dyDescent="0.2">
      <c r="A89">
        <v>88</v>
      </c>
      <c r="B89" s="4">
        <v>3.5278349844489597E-2</v>
      </c>
      <c r="C89">
        <v>4.9086401849903698E-2</v>
      </c>
      <c r="D89">
        <v>3.65704638579078</v>
      </c>
      <c r="E89">
        <v>26</v>
      </c>
      <c r="F89">
        <v>3</v>
      </c>
    </row>
    <row r="90" spans="1:6" x14ac:dyDescent="0.2">
      <c r="A90">
        <v>89</v>
      </c>
      <c r="B90" s="4">
        <v>3.8737590103997001E-2</v>
      </c>
      <c r="C90">
        <v>5.26254034078237E-2</v>
      </c>
      <c r="D90">
        <v>3.5437234641151001</v>
      </c>
      <c r="E90">
        <v>26</v>
      </c>
      <c r="F90">
        <v>3</v>
      </c>
    </row>
    <row r="91" spans="1:6" x14ac:dyDescent="0.2">
      <c r="A91">
        <v>90</v>
      </c>
      <c r="B91" s="3">
        <v>9.8592919992501705E-4</v>
      </c>
      <c r="C91">
        <v>4.9139104589740303E-3</v>
      </c>
      <c r="D91">
        <v>7.5846768262547704</v>
      </c>
      <c r="E91">
        <v>26</v>
      </c>
      <c r="F91">
        <v>3</v>
      </c>
    </row>
    <row r="92" spans="1:6" x14ac:dyDescent="0.2">
      <c r="A92">
        <v>91</v>
      </c>
      <c r="B92" s="4">
        <v>4.8821290874578198E-2</v>
      </c>
      <c r="C92">
        <v>6.3573207075058702E-2</v>
      </c>
      <c r="D92">
        <v>3.40536264886157</v>
      </c>
      <c r="E92">
        <v>26</v>
      </c>
      <c r="F92">
        <v>3</v>
      </c>
    </row>
    <row r="93" spans="1:6" x14ac:dyDescent="0.2">
      <c r="A93">
        <v>92</v>
      </c>
      <c r="B93" s="4">
        <v>1.41236993071558E-3</v>
      </c>
      <c r="C93">
        <v>6.6983260424260498E-3</v>
      </c>
      <c r="D93">
        <v>7.5033200491848699</v>
      </c>
      <c r="E93">
        <v>26</v>
      </c>
      <c r="F93">
        <v>3</v>
      </c>
    </row>
    <row r="94" spans="1:6" x14ac:dyDescent="0.2">
      <c r="A94">
        <v>93</v>
      </c>
      <c r="B94" s="4">
        <v>5.3284323342614997E-3</v>
      </c>
      <c r="C94">
        <v>1.29828900740374E-2</v>
      </c>
      <c r="D94">
        <v>5.5001329523886602</v>
      </c>
      <c r="E94">
        <v>26</v>
      </c>
      <c r="F94">
        <v>3</v>
      </c>
    </row>
    <row r="95" spans="1:6" x14ac:dyDescent="0.2">
      <c r="A95">
        <v>94</v>
      </c>
      <c r="B95" s="3">
        <v>8.0660068575314492E-3</v>
      </c>
      <c r="C95">
        <v>1.7153766765112599E-2</v>
      </c>
      <c r="D95">
        <v>5.1575239198887397</v>
      </c>
      <c r="E95">
        <v>26</v>
      </c>
      <c r="F95">
        <v>3</v>
      </c>
    </row>
    <row r="96" spans="1:6" x14ac:dyDescent="0.2">
      <c r="A96">
        <v>95</v>
      </c>
      <c r="B96" s="3">
        <v>4.1695707551225799E-4</v>
      </c>
      <c r="C96">
        <v>2.8810338147644801E-3</v>
      </c>
      <c r="D96">
        <v>8.0264247924502694</v>
      </c>
      <c r="E96">
        <v>26</v>
      </c>
      <c r="F96">
        <v>3</v>
      </c>
    </row>
    <row r="97" spans="1:6" x14ac:dyDescent="0.2">
      <c r="A97">
        <v>96</v>
      </c>
      <c r="B97" s="3">
        <v>7.2213475437976605E-4</v>
      </c>
      <c r="C97">
        <v>4.1356971274508899E-3</v>
      </c>
      <c r="D97">
        <v>7.79459216661893</v>
      </c>
      <c r="E97">
        <v>26</v>
      </c>
      <c r="F97">
        <v>3</v>
      </c>
    </row>
    <row r="98" spans="1:6" x14ac:dyDescent="0.2">
      <c r="A98">
        <v>97</v>
      </c>
      <c r="B98" s="4">
        <v>3.2399448907480801E-3</v>
      </c>
      <c r="C98">
        <v>9.1932441483202499E-3</v>
      </c>
      <c r="D98">
        <v>5.7730203238077298</v>
      </c>
      <c r="E98">
        <v>26</v>
      </c>
      <c r="F98">
        <v>3</v>
      </c>
    </row>
    <row r="99" spans="1:6" x14ac:dyDescent="0.2">
      <c r="A99">
        <v>98</v>
      </c>
      <c r="B99" s="4">
        <v>5.5494864626378596E-3</v>
      </c>
      <c r="C99">
        <v>1.30932626696197E-2</v>
      </c>
      <c r="D99">
        <v>5.3217151893718002</v>
      </c>
      <c r="E99">
        <v>26</v>
      </c>
      <c r="F99">
        <v>3</v>
      </c>
    </row>
    <row r="100" spans="1:6" x14ac:dyDescent="0.2">
      <c r="A100">
        <v>99</v>
      </c>
      <c r="B100" s="4">
        <v>1.8712543294707201E-2</v>
      </c>
      <c r="C100">
        <v>3.04810271422854E-2</v>
      </c>
      <c r="D100">
        <v>4.2301688263417301</v>
      </c>
      <c r="E100">
        <v>26</v>
      </c>
      <c r="F100">
        <v>3</v>
      </c>
    </row>
    <row r="101" spans="1:6" x14ac:dyDescent="0.2">
      <c r="A101">
        <v>100</v>
      </c>
      <c r="B101" s="4">
        <v>7.27626486325116E-3</v>
      </c>
      <c r="C101">
        <v>1.63863618240703E-2</v>
      </c>
      <c r="D101">
        <v>5.4118237826431503</v>
      </c>
      <c r="E101">
        <v>26</v>
      </c>
      <c r="F101">
        <v>3</v>
      </c>
    </row>
  </sheetData>
  <autoFilter ref="A1:F101" xr:uid="{4341BFC7-6BA4-49F6-9436-4F898A66A1F9}"/>
  <sortState xmlns:xlrd2="http://schemas.microsoft.com/office/spreadsheetml/2017/richdata2" ref="A2:F101">
    <sortCondition ref="A1:A101"/>
  </sortState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0F61A-285C-48C8-ABA2-F9E1B3DBA97A}">
  <dimension ref="A1:F101"/>
  <sheetViews>
    <sheetView workbookViewId="0">
      <selection activeCell="J40" sqref="J40"/>
    </sheetView>
  </sheetViews>
  <sheetFormatPr defaultRowHeight="14.25" x14ac:dyDescent="0.2"/>
  <cols>
    <col min="2" max="2" width="23" bestFit="1" customWidth="1"/>
    <col min="3" max="3" width="12.75" bestFit="1" customWidth="1"/>
    <col min="4" max="4" width="21" bestFit="1" customWidth="1"/>
    <col min="5" max="5" width="8" bestFit="1" customWidth="1"/>
    <col min="6" max="6" width="11.125" bestFit="1" customWidth="1"/>
  </cols>
  <sheetData>
    <row r="1" spans="1:6" x14ac:dyDescent="0.2">
      <c r="A1" t="s">
        <v>0</v>
      </c>
      <c r="B1" t="s">
        <v>10</v>
      </c>
      <c r="C1" t="s">
        <v>35</v>
      </c>
      <c r="D1" t="s">
        <v>40</v>
      </c>
      <c r="E1" t="s">
        <v>2</v>
      </c>
      <c r="F1" t="s">
        <v>3</v>
      </c>
    </row>
    <row r="2" spans="1:6" x14ac:dyDescent="0.2">
      <c r="A2">
        <v>1</v>
      </c>
      <c r="B2" s="4">
        <v>4.2452454857607701E-3</v>
      </c>
      <c r="C2">
        <v>0.99906792207347395</v>
      </c>
      <c r="D2">
        <v>3219409310.7638102</v>
      </c>
      <c r="E2">
        <v>5</v>
      </c>
      <c r="F2">
        <v>4</v>
      </c>
    </row>
    <row r="3" spans="1:6" x14ac:dyDescent="0.2">
      <c r="A3">
        <v>2</v>
      </c>
      <c r="B3" s="4">
        <v>1.00632703746348E-2</v>
      </c>
      <c r="C3">
        <v>0.99934417710884704</v>
      </c>
      <c r="D3">
        <v>5456061467.93958</v>
      </c>
      <c r="E3">
        <v>5</v>
      </c>
      <c r="F3">
        <v>4</v>
      </c>
    </row>
    <row r="4" spans="1:6" x14ac:dyDescent="0.2">
      <c r="A4">
        <v>3</v>
      </c>
      <c r="B4" s="4">
        <v>4.2452454857607701E-3</v>
      </c>
      <c r="C4">
        <v>0.99940884285846099</v>
      </c>
      <c r="D4">
        <v>8751261686.1474094</v>
      </c>
      <c r="E4">
        <v>5</v>
      </c>
      <c r="F4">
        <v>4</v>
      </c>
    </row>
    <row r="5" spans="1:6" x14ac:dyDescent="0.2">
      <c r="A5">
        <v>4</v>
      </c>
      <c r="B5">
        <v>5.48770353551866E-2</v>
      </c>
      <c r="C5">
        <v>9.5799045065273994E-2</v>
      </c>
      <c r="D5">
        <v>7.0037145477195502</v>
      </c>
      <c r="E5">
        <v>6</v>
      </c>
      <c r="F5">
        <v>4</v>
      </c>
    </row>
    <row r="6" spans="1:6" x14ac:dyDescent="0.2">
      <c r="A6">
        <v>5</v>
      </c>
      <c r="B6">
        <v>9.3147144940876905E-2</v>
      </c>
      <c r="C6">
        <v>0.134757328746752</v>
      </c>
      <c r="D6">
        <v>5.7191928866431097</v>
      </c>
      <c r="E6">
        <v>5</v>
      </c>
      <c r="F6">
        <v>4</v>
      </c>
    </row>
    <row r="7" spans="1:6" x14ac:dyDescent="0.2">
      <c r="A7">
        <v>6</v>
      </c>
      <c r="B7" s="4">
        <v>3.9692024467621899E-2</v>
      </c>
      <c r="C7">
        <v>7.7988746355587196E-2</v>
      </c>
      <c r="D7">
        <v>7.9461532533551296</v>
      </c>
      <c r="E7">
        <v>6</v>
      </c>
      <c r="F7">
        <v>4</v>
      </c>
    </row>
    <row r="8" spans="1:6" x14ac:dyDescent="0.2">
      <c r="A8">
        <v>7</v>
      </c>
      <c r="B8" s="4">
        <v>4.6204999820488799E-2</v>
      </c>
      <c r="C8">
        <v>8.6382859778578305E-2</v>
      </c>
      <c r="D8">
        <v>7.3999186687548804</v>
      </c>
      <c r="E8">
        <v>5</v>
      </c>
      <c r="F8">
        <v>4</v>
      </c>
    </row>
    <row r="9" spans="1:6" x14ac:dyDescent="0.2">
      <c r="A9">
        <v>8</v>
      </c>
      <c r="B9" s="4">
        <v>3.9692024467621899E-2</v>
      </c>
      <c r="C9">
        <v>7.7988746355587196E-2</v>
      </c>
      <c r="D9">
        <v>7.9461532533551296</v>
      </c>
      <c r="E9">
        <v>6</v>
      </c>
      <c r="F9">
        <v>4</v>
      </c>
    </row>
    <row r="10" spans="1:6" x14ac:dyDescent="0.2">
      <c r="A10">
        <v>9</v>
      </c>
      <c r="B10" s="4">
        <v>1.82738963232564E-3</v>
      </c>
      <c r="C10">
        <v>0.99917726647030303</v>
      </c>
      <c r="D10">
        <v>5175830578.0396099</v>
      </c>
      <c r="E10">
        <v>6</v>
      </c>
      <c r="F10">
        <v>4</v>
      </c>
    </row>
    <row r="11" spans="1:6" x14ac:dyDescent="0.2">
      <c r="A11">
        <v>10</v>
      </c>
      <c r="B11">
        <v>0.13886946462490601</v>
      </c>
      <c r="C11">
        <v>0.176911107448843</v>
      </c>
      <c r="D11">
        <v>4.8832357515086597</v>
      </c>
      <c r="E11">
        <v>4</v>
      </c>
      <c r="F11">
        <v>4</v>
      </c>
    </row>
    <row r="12" spans="1:6" x14ac:dyDescent="0.2">
      <c r="A12">
        <v>11</v>
      </c>
      <c r="B12" s="4">
        <v>4.2452454857607701E-3</v>
      </c>
      <c r="C12">
        <v>0.99940884285846099</v>
      </c>
      <c r="D12">
        <v>8751261686.1474094</v>
      </c>
      <c r="E12">
        <v>5</v>
      </c>
      <c r="F12">
        <v>4</v>
      </c>
    </row>
    <row r="13" spans="1:6" x14ac:dyDescent="0.2">
      <c r="A13">
        <v>12</v>
      </c>
      <c r="B13">
        <v>8.8264235140983499E-2</v>
      </c>
      <c r="C13">
        <v>0.12796392573451301</v>
      </c>
      <c r="D13">
        <v>6.0354703681391797</v>
      </c>
      <c r="E13">
        <v>5</v>
      </c>
      <c r="F13">
        <v>4</v>
      </c>
    </row>
    <row r="14" spans="1:6" x14ac:dyDescent="0.2">
      <c r="A14">
        <v>13</v>
      </c>
      <c r="B14" s="4">
        <v>3.9692024467621899E-2</v>
      </c>
      <c r="C14">
        <v>7.7988746355587196E-2</v>
      </c>
      <c r="D14">
        <v>7.9461532533551296</v>
      </c>
      <c r="E14">
        <v>6</v>
      </c>
      <c r="F14">
        <v>4</v>
      </c>
    </row>
    <row r="15" spans="1:6" x14ac:dyDescent="0.2">
      <c r="A15">
        <v>14</v>
      </c>
      <c r="B15">
        <v>7.3164240957958204E-2</v>
      </c>
      <c r="C15">
        <v>0.113784599424269</v>
      </c>
      <c r="D15">
        <v>6.41535785764707</v>
      </c>
      <c r="E15">
        <v>6</v>
      </c>
      <c r="F15">
        <v>4</v>
      </c>
    </row>
    <row r="16" spans="1:6" x14ac:dyDescent="0.2">
      <c r="A16">
        <v>15</v>
      </c>
      <c r="B16" s="4">
        <v>1.82738963232564E-3</v>
      </c>
      <c r="C16">
        <v>0.99917726647030303</v>
      </c>
      <c r="D16">
        <v>5175830578.0396099</v>
      </c>
      <c r="E16">
        <v>6</v>
      </c>
      <c r="F16">
        <v>4</v>
      </c>
    </row>
    <row r="17" spans="1:6" x14ac:dyDescent="0.2">
      <c r="A17">
        <v>16</v>
      </c>
      <c r="B17">
        <v>0.61036205948343902</v>
      </c>
      <c r="C17">
        <v>0.61506904031381304</v>
      </c>
      <c r="D17">
        <v>1.80260707926305</v>
      </c>
      <c r="E17">
        <v>4</v>
      </c>
      <c r="F17">
        <v>4</v>
      </c>
    </row>
    <row r="18" spans="1:6" x14ac:dyDescent="0.2">
      <c r="A18">
        <v>17</v>
      </c>
      <c r="B18" s="4">
        <v>4.2452454857607701E-3</v>
      </c>
      <c r="C18">
        <v>0.99906792207347395</v>
      </c>
      <c r="D18">
        <v>3219409310.7638102</v>
      </c>
      <c r="E18">
        <v>6</v>
      </c>
      <c r="F18">
        <v>4</v>
      </c>
    </row>
    <row r="19" spans="1:6" x14ac:dyDescent="0.2">
      <c r="A19">
        <v>18</v>
      </c>
      <c r="B19" s="4">
        <v>1.82738963232564E-3</v>
      </c>
      <c r="C19">
        <v>0.99947867685816805</v>
      </c>
      <c r="D19">
        <v>14069366084.677799</v>
      </c>
      <c r="E19">
        <v>6</v>
      </c>
      <c r="F19">
        <v>4</v>
      </c>
    </row>
    <row r="20" spans="1:6" x14ac:dyDescent="0.2">
      <c r="A20">
        <v>19</v>
      </c>
      <c r="B20" s="4">
        <v>2.4602349953641699E-2</v>
      </c>
      <c r="C20">
        <v>0.99929393912976805</v>
      </c>
      <c r="D20">
        <v>3381371687.1999998</v>
      </c>
      <c r="E20">
        <v>6</v>
      </c>
      <c r="F20">
        <v>4</v>
      </c>
    </row>
    <row r="21" spans="1:6" x14ac:dyDescent="0.2">
      <c r="A21">
        <v>20</v>
      </c>
      <c r="B21" s="4">
        <v>2.4602349953641699E-2</v>
      </c>
      <c r="C21">
        <v>0.99929393912976805</v>
      </c>
      <c r="D21">
        <v>3381371687.1999998</v>
      </c>
      <c r="E21">
        <v>4</v>
      </c>
      <c r="F21">
        <v>4</v>
      </c>
    </row>
    <row r="22" spans="1:6" x14ac:dyDescent="0.2">
      <c r="A22">
        <v>21</v>
      </c>
      <c r="B22">
        <v>0.12345340968770201</v>
      </c>
      <c r="C22">
        <v>0.16318711535962699</v>
      </c>
      <c r="D22">
        <v>5.1122089392478998</v>
      </c>
      <c r="E22">
        <v>5</v>
      </c>
      <c r="F22">
        <v>4</v>
      </c>
    </row>
    <row r="23" spans="1:6" x14ac:dyDescent="0.2">
      <c r="A23">
        <v>22</v>
      </c>
      <c r="B23" s="4">
        <v>2.4602349953641699E-2</v>
      </c>
      <c r="C23">
        <v>0.99929393912976805</v>
      </c>
      <c r="D23">
        <v>3381371687.1999998</v>
      </c>
      <c r="E23">
        <v>5</v>
      </c>
      <c r="F23">
        <v>4</v>
      </c>
    </row>
    <row r="24" spans="1:6" x14ac:dyDescent="0.2">
      <c r="A24">
        <v>23</v>
      </c>
      <c r="B24">
        <v>0.201472532223017</v>
      </c>
      <c r="C24">
        <v>0.223527373353203</v>
      </c>
      <c r="D24">
        <v>3.0949191599021302</v>
      </c>
      <c r="E24">
        <v>6</v>
      </c>
      <c r="F24">
        <v>4</v>
      </c>
    </row>
    <row r="25" spans="1:6" x14ac:dyDescent="0.2">
      <c r="A25">
        <v>24</v>
      </c>
      <c r="B25" s="4">
        <v>1.82738963232564E-3</v>
      </c>
      <c r="C25">
        <v>0.99917726647030303</v>
      </c>
      <c r="D25">
        <v>5175830578.0396099</v>
      </c>
      <c r="E25">
        <v>6</v>
      </c>
      <c r="F25">
        <v>4</v>
      </c>
    </row>
    <row r="26" spans="1:6" x14ac:dyDescent="0.2">
      <c r="A26">
        <v>25</v>
      </c>
      <c r="B26" s="4">
        <v>1.00632703746348E-2</v>
      </c>
      <c r="C26">
        <v>0.99934417710884704</v>
      </c>
      <c r="D26">
        <v>5456061467.93958</v>
      </c>
      <c r="E26">
        <v>4</v>
      </c>
      <c r="F26">
        <v>4</v>
      </c>
    </row>
    <row r="27" spans="1:6" x14ac:dyDescent="0.2">
      <c r="A27">
        <v>26</v>
      </c>
      <c r="B27" s="4">
        <v>2.4602349953641699E-2</v>
      </c>
      <c r="C27">
        <v>0.99929393912976805</v>
      </c>
      <c r="D27">
        <v>3381371687.1999998</v>
      </c>
      <c r="E27">
        <v>3</v>
      </c>
      <c r="F27">
        <v>4</v>
      </c>
    </row>
    <row r="28" spans="1:6" x14ac:dyDescent="0.2">
      <c r="A28">
        <v>27</v>
      </c>
      <c r="B28" s="4">
        <v>4.2452454857607701E-3</v>
      </c>
      <c r="C28">
        <v>0.99940884285846099</v>
      </c>
      <c r="D28">
        <v>8751261686.1474094</v>
      </c>
      <c r="E28">
        <v>6</v>
      </c>
      <c r="F28">
        <v>4</v>
      </c>
    </row>
    <row r="29" spans="1:6" x14ac:dyDescent="0.2">
      <c r="A29">
        <v>28</v>
      </c>
      <c r="B29">
        <v>6.4343883421902601E-2</v>
      </c>
      <c r="C29">
        <v>0.105000110184667</v>
      </c>
      <c r="D29">
        <v>6.6961010414782898</v>
      </c>
      <c r="E29">
        <v>6</v>
      </c>
      <c r="F29">
        <v>4</v>
      </c>
    </row>
    <row r="30" spans="1:6" x14ac:dyDescent="0.2">
      <c r="A30">
        <v>29</v>
      </c>
      <c r="B30" s="4">
        <v>2.4602349953641699E-2</v>
      </c>
      <c r="C30">
        <v>0.99929393912976805</v>
      </c>
      <c r="D30">
        <v>3381371687.1999998</v>
      </c>
      <c r="E30">
        <v>6</v>
      </c>
      <c r="F30">
        <v>4</v>
      </c>
    </row>
    <row r="31" spans="1:6" x14ac:dyDescent="0.2">
      <c r="A31">
        <v>30</v>
      </c>
      <c r="B31">
        <v>8.8264235140983499E-2</v>
      </c>
      <c r="C31">
        <v>0.12796392573451301</v>
      </c>
      <c r="D31">
        <v>6.0354703681391797</v>
      </c>
      <c r="E31">
        <v>5</v>
      </c>
      <c r="F31">
        <v>4</v>
      </c>
    </row>
    <row r="32" spans="1:6" x14ac:dyDescent="0.2">
      <c r="A32">
        <v>31</v>
      </c>
      <c r="B32">
        <v>0.201472532223017</v>
      </c>
      <c r="C32">
        <v>0.223527373353203</v>
      </c>
      <c r="D32">
        <v>3.0949191599021302</v>
      </c>
      <c r="E32">
        <v>6</v>
      </c>
      <c r="F32">
        <v>4</v>
      </c>
    </row>
    <row r="33" spans="1:6" x14ac:dyDescent="0.2">
      <c r="A33">
        <v>32</v>
      </c>
      <c r="B33" s="4">
        <v>3.9692024467621899E-2</v>
      </c>
      <c r="C33">
        <v>7.7988746355587196E-2</v>
      </c>
      <c r="D33">
        <v>7.9461532533551296</v>
      </c>
      <c r="E33">
        <v>6</v>
      </c>
      <c r="F33">
        <v>4</v>
      </c>
    </row>
    <row r="34" spans="1:6" x14ac:dyDescent="0.2">
      <c r="A34">
        <v>33</v>
      </c>
      <c r="B34" s="4">
        <v>4.2452454857607701E-3</v>
      </c>
      <c r="C34">
        <v>0.99940884285846099</v>
      </c>
      <c r="D34">
        <v>8751261686.1474094</v>
      </c>
      <c r="E34">
        <v>6</v>
      </c>
      <c r="F34">
        <v>4</v>
      </c>
    </row>
    <row r="35" spans="1:6" x14ac:dyDescent="0.2">
      <c r="A35">
        <v>34</v>
      </c>
      <c r="B35">
        <v>0.12243587133329401</v>
      </c>
      <c r="C35">
        <v>0.16176823396232801</v>
      </c>
      <c r="D35">
        <v>5.1553967623177197</v>
      </c>
      <c r="E35">
        <v>5</v>
      </c>
      <c r="F35">
        <v>4</v>
      </c>
    </row>
    <row r="36" spans="1:6" x14ac:dyDescent="0.2">
      <c r="A36">
        <v>35</v>
      </c>
      <c r="B36">
        <v>7.3164240957958204E-2</v>
      </c>
      <c r="C36">
        <v>0.113784599424269</v>
      </c>
      <c r="D36">
        <v>6.41535785764707</v>
      </c>
      <c r="E36">
        <v>5</v>
      </c>
      <c r="F36">
        <v>4</v>
      </c>
    </row>
    <row r="37" spans="1:6" x14ac:dyDescent="0.2">
      <c r="A37">
        <v>36</v>
      </c>
      <c r="B37">
        <v>0.22473600997339599</v>
      </c>
      <c r="C37">
        <v>0.24573928825055899</v>
      </c>
      <c r="D37">
        <v>2.9116348761410702</v>
      </c>
      <c r="E37">
        <v>6</v>
      </c>
      <c r="F37">
        <v>4</v>
      </c>
    </row>
    <row r="38" spans="1:6" x14ac:dyDescent="0.2">
      <c r="A38">
        <v>37</v>
      </c>
      <c r="B38" s="4">
        <v>1.82738963232564E-3</v>
      </c>
      <c r="C38">
        <v>0.99917726647030303</v>
      </c>
      <c r="D38">
        <v>5175830578.0396099</v>
      </c>
      <c r="E38">
        <v>6</v>
      </c>
      <c r="F38">
        <v>4</v>
      </c>
    </row>
    <row r="39" spans="1:6" x14ac:dyDescent="0.2">
      <c r="A39">
        <v>38</v>
      </c>
      <c r="B39" s="4">
        <v>1.00632703746348E-2</v>
      </c>
      <c r="C39">
        <v>0.99934417710884704</v>
      </c>
      <c r="D39">
        <v>5456061467.93958</v>
      </c>
      <c r="E39">
        <v>4</v>
      </c>
      <c r="F39">
        <v>4</v>
      </c>
    </row>
    <row r="40" spans="1:6" x14ac:dyDescent="0.2">
      <c r="A40">
        <v>39</v>
      </c>
      <c r="B40" s="4">
        <v>3.9692024467621899E-2</v>
      </c>
      <c r="C40">
        <v>7.7988746355587196E-2</v>
      </c>
      <c r="D40">
        <v>7.9461532533551296</v>
      </c>
      <c r="E40">
        <v>6</v>
      </c>
      <c r="F40">
        <v>4</v>
      </c>
    </row>
    <row r="41" spans="1:6" x14ac:dyDescent="0.2">
      <c r="A41">
        <v>40</v>
      </c>
      <c r="B41" s="4">
        <v>1.82738963232564E-3</v>
      </c>
      <c r="C41">
        <v>0.99947867685816805</v>
      </c>
      <c r="D41">
        <v>14069366084.677799</v>
      </c>
      <c r="E41">
        <v>6</v>
      </c>
      <c r="F41">
        <v>4</v>
      </c>
    </row>
    <row r="42" spans="1:6" x14ac:dyDescent="0.2">
      <c r="A42">
        <v>41</v>
      </c>
      <c r="B42" s="4">
        <v>1.00632703746348E-2</v>
      </c>
      <c r="C42">
        <v>0.99934417710884704</v>
      </c>
      <c r="D42">
        <v>5456061467.93958</v>
      </c>
      <c r="E42">
        <v>5</v>
      </c>
      <c r="F42">
        <v>4</v>
      </c>
    </row>
    <row r="43" spans="1:6" x14ac:dyDescent="0.2">
      <c r="A43">
        <v>42</v>
      </c>
      <c r="B43">
        <v>6.4343883421902601E-2</v>
      </c>
      <c r="C43">
        <v>0.105000110184667</v>
      </c>
      <c r="D43">
        <v>6.6961010414782898</v>
      </c>
      <c r="E43">
        <v>6</v>
      </c>
      <c r="F43">
        <v>4</v>
      </c>
    </row>
    <row r="44" spans="1:6" x14ac:dyDescent="0.2">
      <c r="A44">
        <v>43</v>
      </c>
      <c r="B44" s="4">
        <v>1.82738963232564E-3</v>
      </c>
      <c r="C44">
        <v>0.99917726647030303</v>
      </c>
      <c r="D44">
        <v>5175830578.0396099</v>
      </c>
      <c r="E44">
        <v>6</v>
      </c>
      <c r="F44">
        <v>4</v>
      </c>
    </row>
    <row r="45" spans="1:6" x14ac:dyDescent="0.2">
      <c r="A45">
        <v>44</v>
      </c>
      <c r="B45">
        <v>0.25358218113335301</v>
      </c>
      <c r="C45">
        <v>0.27266260230092199</v>
      </c>
      <c r="D45">
        <v>2.7491167399940002</v>
      </c>
      <c r="E45">
        <v>6</v>
      </c>
      <c r="F45">
        <v>4</v>
      </c>
    </row>
    <row r="46" spans="1:6" x14ac:dyDescent="0.2">
      <c r="A46">
        <v>45</v>
      </c>
      <c r="B46">
        <v>6.3398218659931296E-2</v>
      </c>
      <c r="C46">
        <v>0.99927493210805596</v>
      </c>
      <c r="D46">
        <v>2040311655.1301401</v>
      </c>
      <c r="E46">
        <v>3</v>
      </c>
      <c r="F46">
        <v>4</v>
      </c>
    </row>
    <row r="47" spans="1:6" x14ac:dyDescent="0.2">
      <c r="A47">
        <v>46</v>
      </c>
      <c r="B47">
        <v>0.201472532223017</v>
      </c>
      <c r="C47">
        <v>0.223527373353203</v>
      </c>
      <c r="D47">
        <v>3.0949191599021302</v>
      </c>
      <c r="E47">
        <v>6</v>
      </c>
      <c r="F47">
        <v>4</v>
      </c>
    </row>
    <row r="48" spans="1:6" x14ac:dyDescent="0.2">
      <c r="A48">
        <v>47</v>
      </c>
      <c r="B48" s="4">
        <v>4.2452454857607701E-3</v>
      </c>
      <c r="C48">
        <v>0.99940884285846099</v>
      </c>
      <c r="D48">
        <v>8751261686.1474094</v>
      </c>
      <c r="E48">
        <v>6</v>
      </c>
      <c r="F48">
        <v>4</v>
      </c>
    </row>
    <row r="49" spans="1:6" x14ac:dyDescent="0.2">
      <c r="A49">
        <v>48</v>
      </c>
      <c r="B49" s="4">
        <v>4.2452454857607701E-3</v>
      </c>
      <c r="C49">
        <v>0.99940884285846099</v>
      </c>
      <c r="D49">
        <v>8751261686.1474094</v>
      </c>
      <c r="E49">
        <v>6</v>
      </c>
      <c r="F49">
        <v>4</v>
      </c>
    </row>
    <row r="50" spans="1:6" x14ac:dyDescent="0.2">
      <c r="A50">
        <v>49</v>
      </c>
      <c r="B50">
        <v>0.201472532223017</v>
      </c>
      <c r="C50">
        <v>0.223527373353203</v>
      </c>
      <c r="D50">
        <v>3.0949191599021302</v>
      </c>
      <c r="E50">
        <v>6</v>
      </c>
      <c r="F50">
        <v>4</v>
      </c>
    </row>
    <row r="51" spans="1:6" x14ac:dyDescent="0.2">
      <c r="A51">
        <v>50</v>
      </c>
      <c r="B51" s="4">
        <v>3.9692024467621899E-2</v>
      </c>
      <c r="C51">
        <v>7.7988746355587196E-2</v>
      </c>
      <c r="D51">
        <v>7.9461532533551296</v>
      </c>
      <c r="E51">
        <v>6</v>
      </c>
      <c r="F51">
        <v>4</v>
      </c>
    </row>
    <row r="52" spans="1:6" x14ac:dyDescent="0.2">
      <c r="A52">
        <v>51</v>
      </c>
      <c r="B52" s="4">
        <v>3.9692024467621899E-2</v>
      </c>
      <c r="C52">
        <v>7.7988746355587196E-2</v>
      </c>
      <c r="D52">
        <v>7.9461532533551296</v>
      </c>
      <c r="E52">
        <v>6</v>
      </c>
      <c r="F52">
        <v>4</v>
      </c>
    </row>
    <row r="53" spans="1:6" x14ac:dyDescent="0.2">
      <c r="A53">
        <v>52</v>
      </c>
      <c r="B53" s="4">
        <v>4.2452454857607701E-3</v>
      </c>
      <c r="C53">
        <v>0.99940884285846099</v>
      </c>
      <c r="D53">
        <v>8751261686.1474094</v>
      </c>
      <c r="E53">
        <v>6</v>
      </c>
      <c r="F53">
        <v>4</v>
      </c>
    </row>
    <row r="54" spans="1:6" x14ac:dyDescent="0.2">
      <c r="A54">
        <v>53</v>
      </c>
      <c r="B54" s="4">
        <v>1.82738963232564E-3</v>
      </c>
      <c r="C54">
        <v>0.99947867685816805</v>
      </c>
      <c r="D54">
        <v>14069366084.677799</v>
      </c>
      <c r="E54">
        <v>6</v>
      </c>
      <c r="F54">
        <v>4</v>
      </c>
    </row>
    <row r="55" spans="1:6" x14ac:dyDescent="0.2">
      <c r="A55">
        <v>54</v>
      </c>
      <c r="B55" s="4">
        <v>1.82738963232564E-3</v>
      </c>
      <c r="C55">
        <v>0.99947867685816805</v>
      </c>
      <c r="D55">
        <v>14069366084.677799</v>
      </c>
      <c r="E55">
        <v>6</v>
      </c>
      <c r="F55">
        <v>4</v>
      </c>
    </row>
    <row r="56" spans="1:6" x14ac:dyDescent="0.2">
      <c r="A56">
        <v>55</v>
      </c>
      <c r="B56" s="4">
        <v>3.9692024467621899E-2</v>
      </c>
      <c r="C56">
        <v>7.7988746355587196E-2</v>
      </c>
      <c r="D56">
        <v>7.9461532533551296</v>
      </c>
      <c r="E56">
        <v>6</v>
      </c>
      <c r="F56">
        <v>4</v>
      </c>
    </row>
    <row r="57" spans="1:6" x14ac:dyDescent="0.2">
      <c r="A57">
        <v>56</v>
      </c>
      <c r="B57">
        <v>7.3164240957958204E-2</v>
      </c>
      <c r="C57">
        <v>0.113784599424269</v>
      </c>
      <c r="D57">
        <v>6.41535785764707</v>
      </c>
      <c r="E57">
        <v>5</v>
      </c>
      <c r="F57">
        <v>4</v>
      </c>
    </row>
    <row r="58" spans="1:6" x14ac:dyDescent="0.2">
      <c r="A58">
        <v>57</v>
      </c>
      <c r="B58">
        <v>0.343438100222276</v>
      </c>
      <c r="C58">
        <v>0.35676870332027</v>
      </c>
      <c r="D58">
        <v>2.3509441452625102</v>
      </c>
      <c r="E58">
        <v>6</v>
      </c>
      <c r="F58">
        <v>4</v>
      </c>
    </row>
    <row r="59" spans="1:6" x14ac:dyDescent="0.2">
      <c r="A59">
        <v>58</v>
      </c>
      <c r="B59" s="4">
        <v>4.2452454857607701E-3</v>
      </c>
      <c r="C59">
        <v>0.99940884285846099</v>
      </c>
      <c r="D59">
        <v>8751261686.1474094</v>
      </c>
      <c r="E59">
        <v>6</v>
      </c>
      <c r="F59">
        <v>4</v>
      </c>
    </row>
    <row r="60" spans="1:6" x14ac:dyDescent="0.2">
      <c r="A60">
        <v>59</v>
      </c>
      <c r="B60">
        <v>0.33058371748189702</v>
      </c>
      <c r="C60">
        <v>0.34462195921622701</v>
      </c>
      <c r="D60">
        <v>2.4026180994570399</v>
      </c>
      <c r="E60">
        <v>6</v>
      </c>
      <c r="F60">
        <v>4</v>
      </c>
    </row>
    <row r="61" spans="1:6" x14ac:dyDescent="0.2">
      <c r="A61">
        <v>60</v>
      </c>
      <c r="B61" s="4">
        <v>4.2452454857607701E-3</v>
      </c>
      <c r="C61">
        <v>0.99940884285846099</v>
      </c>
      <c r="D61">
        <v>8751261686.1474094</v>
      </c>
      <c r="E61">
        <v>6</v>
      </c>
      <c r="F61">
        <v>4</v>
      </c>
    </row>
    <row r="62" spans="1:6" x14ac:dyDescent="0.2">
      <c r="A62">
        <v>61</v>
      </c>
      <c r="B62" s="4">
        <v>1.00632703746348E-2</v>
      </c>
      <c r="C62">
        <v>0.99934417710884704</v>
      </c>
      <c r="D62">
        <v>5456061467.93958</v>
      </c>
      <c r="E62">
        <v>6</v>
      </c>
      <c r="F62">
        <v>4</v>
      </c>
    </row>
    <row r="63" spans="1:6" x14ac:dyDescent="0.2">
      <c r="A63">
        <v>62</v>
      </c>
      <c r="B63">
        <v>0.160983893249558</v>
      </c>
      <c r="C63">
        <v>0.19664889275936301</v>
      </c>
      <c r="D63">
        <v>4.5858123182894204</v>
      </c>
      <c r="E63">
        <v>4</v>
      </c>
      <c r="F63">
        <v>4</v>
      </c>
    </row>
    <row r="64" spans="1:6" x14ac:dyDescent="0.2">
      <c r="A64">
        <v>63</v>
      </c>
      <c r="B64" s="4">
        <v>2.4602349953641699E-2</v>
      </c>
      <c r="C64">
        <v>0.99929393912976805</v>
      </c>
      <c r="D64">
        <v>3381371687.1999998</v>
      </c>
      <c r="E64">
        <v>3</v>
      </c>
      <c r="F64">
        <v>4</v>
      </c>
    </row>
    <row r="65" spans="1:6" x14ac:dyDescent="0.2">
      <c r="A65">
        <v>64</v>
      </c>
      <c r="B65" s="4">
        <v>1.00632703746348E-2</v>
      </c>
      <c r="C65">
        <v>0.99934417710884704</v>
      </c>
      <c r="D65">
        <v>5456061467.93958</v>
      </c>
      <c r="E65">
        <v>4</v>
      </c>
      <c r="F65">
        <v>4</v>
      </c>
    </row>
    <row r="66" spans="1:6" x14ac:dyDescent="0.2">
      <c r="A66">
        <v>65</v>
      </c>
      <c r="B66">
        <v>0.14929900607443</v>
      </c>
      <c r="C66">
        <v>0.17482963414330799</v>
      </c>
      <c r="D66">
        <v>3.4995626281690702</v>
      </c>
      <c r="E66">
        <v>6</v>
      </c>
      <c r="F66">
        <v>4</v>
      </c>
    </row>
    <row r="67" spans="1:6" x14ac:dyDescent="0.2">
      <c r="A67">
        <v>66</v>
      </c>
      <c r="B67" s="4">
        <v>1.00632703746348E-2</v>
      </c>
      <c r="C67">
        <v>0.99934417710884704</v>
      </c>
      <c r="D67">
        <v>5456061467.93958</v>
      </c>
      <c r="E67">
        <v>5</v>
      </c>
      <c r="F67">
        <v>4</v>
      </c>
    </row>
    <row r="68" spans="1:6" x14ac:dyDescent="0.2">
      <c r="A68">
        <v>67</v>
      </c>
      <c r="B68" s="4">
        <v>1.82738963232564E-3</v>
      </c>
      <c r="C68">
        <v>0.99917726647030303</v>
      </c>
      <c r="D68">
        <v>5175830578.0396099</v>
      </c>
      <c r="E68">
        <v>6</v>
      </c>
      <c r="F68">
        <v>4</v>
      </c>
    </row>
    <row r="69" spans="1:6" x14ac:dyDescent="0.2">
      <c r="A69">
        <v>68</v>
      </c>
      <c r="B69">
        <v>0.27685818684076602</v>
      </c>
      <c r="C69">
        <v>0.302933799938507</v>
      </c>
      <c r="D69">
        <v>3.3480505207408702</v>
      </c>
      <c r="E69">
        <v>4</v>
      </c>
      <c r="F69">
        <v>4</v>
      </c>
    </row>
    <row r="70" spans="1:6" x14ac:dyDescent="0.2">
      <c r="A70">
        <v>69</v>
      </c>
      <c r="B70" s="4">
        <v>1.82738963232564E-3</v>
      </c>
      <c r="C70">
        <v>0.99917726647030303</v>
      </c>
      <c r="D70">
        <v>5175830578.0396099</v>
      </c>
      <c r="E70">
        <v>6</v>
      </c>
      <c r="F70">
        <v>4</v>
      </c>
    </row>
    <row r="71" spans="1:6" x14ac:dyDescent="0.2">
      <c r="A71">
        <v>70</v>
      </c>
      <c r="B71" s="4">
        <v>1.00632703746348E-2</v>
      </c>
      <c r="C71">
        <v>0.99934417710884704</v>
      </c>
      <c r="D71">
        <v>5456061467.93958</v>
      </c>
      <c r="E71">
        <v>5</v>
      </c>
      <c r="F71">
        <v>4</v>
      </c>
    </row>
    <row r="72" spans="1:6" x14ac:dyDescent="0.2">
      <c r="A72">
        <v>71</v>
      </c>
      <c r="B72" s="4">
        <v>7.7277460802539499E-3</v>
      </c>
      <c r="C72">
        <v>0.99936553734768996</v>
      </c>
      <c r="D72">
        <v>6160830222.0573502</v>
      </c>
      <c r="E72">
        <v>5</v>
      </c>
      <c r="F72">
        <v>4</v>
      </c>
    </row>
    <row r="73" spans="1:6" x14ac:dyDescent="0.2">
      <c r="A73">
        <v>72</v>
      </c>
      <c r="B73">
        <v>7.3164240957958204E-2</v>
      </c>
      <c r="C73">
        <v>0.113784599424269</v>
      </c>
      <c r="D73">
        <v>6.41535785764707</v>
      </c>
      <c r="E73">
        <v>5</v>
      </c>
      <c r="F73">
        <v>4</v>
      </c>
    </row>
    <row r="74" spans="1:6" x14ac:dyDescent="0.2">
      <c r="A74">
        <v>73</v>
      </c>
      <c r="B74" s="4">
        <v>1.82738963232564E-3</v>
      </c>
      <c r="C74">
        <v>0.99947867685816805</v>
      </c>
      <c r="D74">
        <v>14069366084.677799</v>
      </c>
      <c r="E74">
        <v>6</v>
      </c>
      <c r="F74">
        <v>4</v>
      </c>
    </row>
    <row r="75" spans="1:6" x14ac:dyDescent="0.2">
      <c r="A75">
        <v>74</v>
      </c>
      <c r="B75">
        <v>0.13886946462490601</v>
      </c>
      <c r="C75">
        <v>0.176911107448843</v>
      </c>
      <c r="D75">
        <v>4.8832357515086597</v>
      </c>
      <c r="E75">
        <v>5</v>
      </c>
      <c r="F75">
        <v>4</v>
      </c>
    </row>
    <row r="76" spans="1:6" x14ac:dyDescent="0.2">
      <c r="A76">
        <v>75</v>
      </c>
      <c r="B76">
        <v>7.3164240957958204E-2</v>
      </c>
      <c r="C76">
        <v>0.113784599424269</v>
      </c>
      <c r="D76">
        <v>6.41535785764707</v>
      </c>
      <c r="E76">
        <v>6</v>
      </c>
      <c r="F76">
        <v>4</v>
      </c>
    </row>
    <row r="77" spans="1:6" x14ac:dyDescent="0.2">
      <c r="A77">
        <v>76</v>
      </c>
      <c r="B77">
        <v>6.4343883421902601E-2</v>
      </c>
      <c r="C77">
        <v>0.105000110184667</v>
      </c>
      <c r="D77">
        <v>6.6961010414782898</v>
      </c>
      <c r="E77">
        <v>6</v>
      </c>
      <c r="F77">
        <v>4</v>
      </c>
    </row>
    <row r="78" spans="1:6" x14ac:dyDescent="0.2">
      <c r="A78">
        <v>77</v>
      </c>
      <c r="B78" s="4">
        <v>1.00632703746348E-2</v>
      </c>
      <c r="C78">
        <v>0.99934417710884704</v>
      </c>
      <c r="D78">
        <v>5456061467.93958</v>
      </c>
      <c r="E78">
        <v>6</v>
      </c>
      <c r="F78">
        <v>4</v>
      </c>
    </row>
    <row r="79" spans="1:6" x14ac:dyDescent="0.2">
      <c r="A79">
        <v>78</v>
      </c>
      <c r="B79" s="4">
        <v>4.2452454857607701E-3</v>
      </c>
      <c r="C79">
        <v>0.99940884285846099</v>
      </c>
      <c r="D79">
        <v>8751261686.1474094</v>
      </c>
      <c r="E79">
        <v>6</v>
      </c>
      <c r="F79">
        <v>4</v>
      </c>
    </row>
    <row r="80" spans="1:6" x14ac:dyDescent="0.2">
      <c r="A80">
        <v>79</v>
      </c>
      <c r="B80" s="4">
        <v>1.82738963232564E-3</v>
      </c>
      <c r="C80">
        <v>0.99917726647030303</v>
      </c>
      <c r="D80">
        <v>5175830578.0396099</v>
      </c>
      <c r="E80">
        <v>6</v>
      </c>
      <c r="F80">
        <v>4</v>
      </c>
    </row>
    <row r="81" spans="1:6" x14ac:dyDescent="0.2">
      <c r="A81">
        <v>80</v>
      </c>
      <c r="B81" s="4">
        <v>1.82738963232564E-3</v>
      </c>
      <c r="C81">
        <v>0.99947867685816805</v>
      </c>
      <c r="D81">
        <v>14069366084.677799</v>
      </c>
      <c r="E81">
        <v>6</v>
      </c>
      <c r="F81">
        <v>4</v>
      </c>
    </row>
    <row r="82" spans="1:6" x14ac:dyDescent="0.2">
      <c r="A82">
        <v>81</v>
      </c>
      <c r="B82" s="4">
        <v>3.2260041644368502E-3</v>
      </c>
      <c r="C82">
        <v>0.99943467513121798</v>
      </c>
      <c r="D82">
        <v>10036347842.8736</v>
      </c>
      <c r="E82">
        <v>6</v>
      </c>
      <c r="F82">
        <v>4</v>
      </c>
    </row>
    <row r="83" spans="1:6" x14ac:dyDescent="0.2">
      <c r="A83">
        <v>82</v>
      </c>
      <c r="B83" s="4">
        <v>2.4602349953641699E-2</v>
      </c>
      <c r="C83">
        <v>0.99929393912976805</v>
      </c>
      <c r="D83">
        <v>3381371687.1999998</v>
      </c>
      <c r="E83">
        <v>4</v>
      </c>
      <c r="F83">
        <v>4</v>
      </c>
    </row>
    <row r="84" spans="1:6" x14ac:dyDescent="0.2">
      <c r="A84">
        <v>83</v>
      </c>
      <c r="B84" s="4">
        <v>4.2452454857607701E-3</v>
      </c>
      <c r="C84">
        <v>0.99940884285846099</v>
      </c>
      <c r="D84">
        <v>8751261686.1474094</v>
      </c>
      <c r="E84">
        <v>6</v>
      </c>
      <c r="F84">
        <v>4</v>
      </c>
    </row>
    <row r="85" spans="1:6" x14ac:dyDescent="0.2">
      <c r="A85">
        <v>84</v>
      </c>
      <c r="B85" s="4">
        <v>1.82738963232564E-3</v>
      </c>
      <c r="C85">
        <v>0.99947867685816805</v>
      </c>
      <c r="D85">
        <v>14069366084.677799</v>
      </c>
      <c r="E85">
        <v>6</v>
      </c>
      <c r="F85">
        <v>4</v>
      </c>
    </row>
    <row r="86" spans="1:6" x14ac:dyDescent="0.2">
      <c r="A86">
        <v>85</v>
      </c>
      <c r="B86" s="4">
        <v>1.82738963232564E-3</v>
      </c>
      <c r="C86">
        <v>0.99947867685816805</v>
      </c>
      <c r="D86">
        <v>14069366084.677799</v>
      </c>
      <c r="E86">
        <v>6</v>
      </c>
      <c r="F86">
        <v>4</v>
      </c>
    </row>
    <row r="87" spans="1:6" x14ac:dyDescent="0.2">
      <c r="A87">
        <v>86</v>
      </c>
      <c r="B87" s="4">
        <v>1.82738963232564E-3</v>
      </c>
      <c r="C87">
        <v>0.99917726647030303</v>
      </c>
      <c r="D87">
        <v>5175830578.0396099</v>
      </c>
      <c r="E87">
        <v>6</v>
      </c>
      <c r="F87">
        <v>4</v>
      </c>
    </row>
    <row r="88" spans="1:6" x14ac:dyDescent="0.2">
      <c r="A88">
        <v>87</v>
      </c>
      <c r="B88" s="4">
        <v>4.9913281234729302E-2</v>
      </c>
      <c r="C88">
        <v>8.8573538720577105E-2</v>
      </c>
      <c r="D88">
        <v>7.48413465753808</v>
      </c>
      <c r="E88">
        <v>6</v>
      </c>
      <c r="F88">
        <v>4</v>
      </c>
    </row>
    <row r="89" spans="1:6" x14ac:dyDescent="0.2">
      <c r="A89">
        <v>88</v>
      </c>
      <c r="B89">
        <v>0.208042792269584</v>
      </c>
      <c r="C89">
        <v>0.24147437113159501</v>
      </c>
      <c r="D89">
        <v>3.9101728263935298</v>
      </c>
      <c r="E89">
        <v>4</v>
      </c>
      <c r="F89">
        <v>4</v>
      </c>
    </row>
    <row r="90" spans="1:6" x14ac:dyDescent="0.2">
      <c r="A90">
        <v>89</v>
      </c>
      <c r="B90" s="4">
        <v>1.82738963232564E-3</v>
      </c>
      <c r="C90">
        <v>0.99917726647030303</v>
      </c>
      <c r="D90">
        <v>5175830578.0396099</v>
      </c>
      <c r="E90">
        <v>6</v>
      </c>
      <c r="F90">
        <v>4</v>
      </c>
    </row>
    <row r="91" spans="1:6" x14ac:dyDescent="0.2">
      <c r="A91">
        <v>90</v>
      </c>
      <c r="B91">
        <v>0.228784282023482</v>
      </c>
      <c r="C91">
        <v>0.24902315790253701</v>
      </c>
      <c r="D91">
        <v>2.9219129919317002</v>
      </c>
      <c r="E91">
        <v>6</v>
      </c>
      <c r="F91">
        <v>4</v>
      </c>
    </row>
    <row r="92" spans="1:6" x14ac:dyDescent="0.2">
      <c r="A92">
        <v>91</v>
      </c>
      <c r="B92" s="4">
        <v>3.2260041644368502E-3</v>
      </c>
      <c r="C92">
        <v>0.99943467513121798</v>
      </c>
      <c r="D92">
        <v>10036347842.8736</v>
      </c>
      <c r="E92">
        <v>6</v>
      </c>
      <c r="F92">
        <v>4</v>
      </c>
    </row>
    <row r="93" spans="1:6" x14ac:dyDescent="0.2">
      <c r="A93">
        <v>92</v>
      </c>
      <c r="B93" s="4">
        <v>1.82738963232564E-3</v>
      </c>
      <c r="C93">
        <v>0.99947867685816805</v>
      </c>
      <c r="D93">
        <v>14069366084.677799</v>
      </c>
      <c r="E93">
        <v>6</v>
      </c>
      <c r="F93">
        <v>4</v>
      </c>
    </row>
    <row r="94" spans="1:6" x14ac:dyDescent="0.2">
      <c r="A94">
        <v>93</v>
      </c>
      <c r="B94" s="4">
        <v>1.82738963232564E-3</v>
      </c>
      <c r="C94">
        <v>0.99947867685816805</v>
      </c>
      <c r="D94">
        <v>14069366084.677799</v>
      </c>
      <c r="E94">
        <v>6</v>
      </c>
      <c r="F94">
        <v>4</v>
      </c>
    </row>
    <row r="95" spans="1:6" x14ac:dyDescent="0.2">
      <c r="A95">
        <v>94</v>
      </c>
      <c r="B95" s="4">
        <v>1.82738963232564E-3</v>
      </c>
      <c r="C95">
        <v>0.99947867685816805</v>
      </c>
      <c r="D95">
        <v>14069366084.677799</v>
      </c>
      <c r="E95">
        <v>6</v>
      </c>
      <c r="F95">
        <v>4</v>
      </c>
    </row>
    <row r="96" spans="1:6" x14ac:dyDescent="0.2">
      <c r="A96">
        <v>95</v>
      </c>
      <c r="B96" s="4">
        <v>2.4602349953641699E-2</v>
      </c>
      <c r="C96">
        <v>0.99929393912976805</v>
      </c>
      <c r="D96">
        <v>3381371687.1999998</v>
      </c>
      <c r="E96">
        <v>3</v>
      </c>
      <c r="F96">
        <v>4</v>
      </c>
    </row>
    <row r="97" spans="1:6" x14ac:dyDescent="0.2">
      <c r="A97">
        <v>96</v>
      </c>
      <c r="B97">
        <v>0.12345340968770201</v>
      </c>
      <c r="C97">
        <v>0.16318711535962699</v>
      </c>
      <c r="D97">
        <v>5.1122089392478998</v>
      </c>
      <c r="E97">
        <v>5</v>
      </c>
      <c r="F97">
        <v>4</v>
      </c>
    </row>
    <row r="98" spans="1:6" x14ac:dyDescent="0.2">
      <c r="A98">
        <v>97</v>
      </c>
      <c r="B98" s="4">
        <v>4.2452454857607701E-3</v>
      </c>
      <c r="C98">
        <v>0.99940884285846099</v>
      </c>
      <c r="D98">
        <v>8751261686.1474094</v>
      </c>
      <c r="E98">
        <v>5</v>
      </c>
      <c r="F98">
        <v>4</v>
      </c>
    </row>
    <row r="99" spans="1:6" x14ac:dyDescent="0.2">
      <c r="A99">
        <v>98</v>
      </c>
      <c r="B99" s="4">
        <v>5.6859149250340002E-3</v>
      </c>
      <c r="C99">
        <v>0.99939204030060402</v>
      </c>
      <c r="D99">
        <v>7250956772.5648403</v>
      </c>
      <c r="E99">
        <v>6</v>
      </c>
      <c r="F99">
        <v>4</v>
      </c>
    </row>
    <row r="100" spans="1:6" x14ac:dyDescent="0.2">
      <c r="A100">
        <v>99</v>
      </c>
      <c r="B100" s="4">
        <v>3.9692024467621899E-2</v>
      </c>
      <c r="C100">
        <v>7.7988746355587196E-2</v>
      </c>
      <c r="D100">
        <v>7.9461532533551296</v>
      </c>
      <c r="E100">
        <v>6</v>
      </c>
      <c r="F100">
        <v>4</v>
      </c>
    </row>
    <row r="101" spans="1:6" x14ac:dyDescent="0.2">
      <c r="A101">
        <v>100</v>
      </c>
      <c r="B101" s="4">
        <v>4.2452454857607701E-3</v>
      </c>
      <c r="C101">
        <v>0.99940884285846099</v>
      </c>
      <c r="D101">
        <v>8751261686.1474094</v>
      </c>
      <c r="E101">
        <v>6</v>
      </c>
      <c r="F101">
        <v>4</v>
      </c>
    </row>
  </sheetData>
  <autoFilter ref="A1:F101" xr:uid="{8970F61A-285C-48C8-ABA2-F9E1B3DBA97A}"/>
  <sortState xmlns:xlrd2="http://schemas.microsoft.com/office/spreadsheetml/2017/richdata2" ref="A2:F101">
    <sortCondition ref="A1:A101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2EC97B-E1D7-4D59-99AF-99FBE9575326}">
  <dimension ref="A1:F101"/>
  <sheetViews>
    <sheetView workbookViewId="0">
      <selection activeCell="D1" sqref="D1"/>
    </sheetView>
  </sheetViews>
  <sheetFormatPr defaultRowHeight="14.25" x14ac:dyDescent="0.2"/>
  <cols>
    <col min="2" max="2" width="23.75" bestFit="1" customWidth="1"/>
    <col min="4" max="4" width="21" bestFit="1" customWidth="1"/>
  </cols>
  <sheetData>
    <row r="1" spans="1:6" x14ac:dyDescent="0.2">
      <c r="A1" t="s">
        <v>0</v>
      </c>
      <c r="B1" t="s">
        <v>9</v>
      </c>
      <c r="C1" t="s">
        <v>35</v>
      </c>
      <c r="D1" t="s">
        <v>40</v>
      </c>
      <c r="E1" t="s">
        <v>2</v>
      </c>
      <c r="F1" t="s">
        <v>3</v>
      </c>
    </row>
    <row r="2" spans="1:6" x14ac:dyDescent="0.2">
      <c r="A2">
        <v>1</v>
      </c>
      <c r="B2" s="3">
        <v>1.42482914484709E-5</v>
      </c>
      <c r="C2">
        <v>0.99924300270510602</v>
      </c>
      <c r="D2">
        <v>13279424351.105101</v>
      </c>
      <c r="E2">
        <v>13</v>
      </c>
      <c r="F2">
        <v>4</v>
      </c>
    </row>
    <row r="3" spans="1:6" x14ac:dyDescent="0.2">
      <c r="A3">
        <v>2</v>
      </c>
      <c r="B3" s="3">
        <v>3.1532374592857501E-5</v>
      </c>
      <c r="C3">
        <v>0.99856580512755799</v>
      </c>
      <c r="D3">
        <v>2969436233.7184401</v>
      </c>
      <c r="E3">
        <v>13</v>
      </c>
      <c r="F3">
        <v>4</v>
      </c>
    </row>
    <row r="4" spans="1:6" x14ac:dyDescent="0.2">
      <c r="A4">
        <v>3</v>
      </c>
      <c r="B4" s="4">
        <v>1.32251154585305E-3</v>
      </c>
      <c r="C4">
        <v>1.5876980098840299E-2</v>
      </c>
      <c r="D4">
        <v>17.1227874387851</v>
      </c>
      <c r="E4">
        <v>13</v>
      </c>
      <c r="F4">
        <v>4</v>
      </c>
    </row>
    <row r="5" spans="1:6" x14ac:dyDescent="0.2">
      <c r="A5">
        <v>4</v>
      </c>
      <c r="B5" s="4">
        <v>1.06352607699954E-2</v>
      </c>
      <c r="C5">
        <v>2.8922881237566402E-2</v>
      </c>
      <c r="D5">
        <v>7.5895849551181902</v>
      </c>
      <c r="E5">
        <v>13</v>
      </c>
      <c r="F5">
        <v>4</v>
      </c>
    </row>
    <row r="6" spans="1:6" x14ac:dyDescent="0.2">
      <c r="A6">
        <v>5</v>
      </c>
      <c r="B6" s="3">
        <v>1.6054295365131E-4</v>
      </c>
      <c r="C6">
        <v>7.8456677176470205E-3</v>
      </c>
      <c r="D6">
        <v>22.4815727460517</v>
      </c>
      <c r="E6">
        <v>15</v>
      </c>
      <c r="F6">
        <v>4</v>
      </c>
    </row>
    <row r="7" spans="1:6" x14ac:dyDescent="0.2">
      <c r="A7">
        <v>6</v>
      </c>
      <c r="B7" s="3">
        <v>7.0081770821017701E-5</v>
      </c>
      <c r="C7">
        <v>0.99931089483989299</v>
      </c>
      <c r="D7">
        <v>13361164610.317699</v>
      </c>
      <c r="E7">
        <v>11</v>
      </c>
      <c r="F7">
        <v>4</v>
      </c>
    </row>
    <row r="8" spans="1:6" x14ac:dyDescent="0.2">
      <c r="A8">
        <v>7</v>
      </c>
      <c r="B8" s="3">
        <v>8.4508204392382807E-3</v>
      </c>
      <c r="C8">
        <v>2.52751667089855E-2</v>
      </c>
      <c r="D8">
        <v>8.0165995800243106</v>
      </c>
      <c r="E8">
        <v>14</v>
      </c>
      <c r="F8">
        <v>4</v>
      </c>
    </row>
    <row r="9" spans="1:6" x14ac:dyDescent="0.2">
      <c r="A9">
        <v>8</v>
      </c>
      <c r="B9" s="1">
        <v>5.9945040948482103E-2</v>
      </c>
      <c r="C9">
        <v>8.2651642265777495E-2</v>
      </c>
      <c r="D9">
        <v>4.2169992920529697</v>
      </c>
      <c r="E9">
        <v>14</v>
      </c>
      <c r="F9">
        <v>4</v>
      </c>
    </row>
    <row r="10" spans="1:6" x14ac:dyDescent="0.2">
      <c r="A10">
        <v>9</v>
      </c>
      <c r="B10" s="4">
        <v>1.8061649740464401E-2</v>
      </c>
      <c r="C10">
        <v>3.95164768613189E-2</v>
      </c>
      <c r="D10">
        <v>6.7687381476219404</v>
      </c>
      <c r="E10">
        <v>14</v>
      </c>
      <c r="F10">
        <v>4</v>
      </c>
    </row>
    <row r="11" spans="1:6" x14ac:dyDescent="0.2">
      <c r="A11">
        <v>10</v>
      </c>
      <c r="B11" s="4">
        <v>1.6921082173907401E-3</v>
      </c>
      <c r="C11">
        <v>1.7679288968378601E-2</v>
      </c>
      <c r="D11">
        <v>16.202501208487099</v>
      </c>
      <c r="E11">
        <v>13</v>
      </c>
      <c r="F11">
        <v>4</v>
      </c>
    </row>
    <row r="12" spans="1:6" x14ac:dyDescent="0.2">
      <c r="A12">
        <v>11</v>
      </c>
      <c r="B12" s="3">
        <v>7.6720218163606104E-4</v>
      </c>
      <c r="C12">
        <v>1.2989211101445901E-2</v>
      </c>
      <c r="D12">
        <v>18.651751803857</v>
      </c>
      <c r="E12">
        <v>14</v>
      </c>
      <c r="F12">
        <v>4</v>
      </c>
    </row>
    <row r="13" spans="1:6" x14ac:dyDescent="0.2">
      <c r="A13">
        <v>12</v>
      </c>
      <c r="B13" s="1">
        <v>7.0291581712320403E-2</v>
      </c>
      <c r="C13">
        <v>9.3224503290664298E-2</v>
      </c>
      <c r="D13">
        <v>4.03233319505786</v>
      </c>
      <c r="E13">
        <v>12</v>
      </c>
      <c r="F13">
        <v>4</v>
      </c>
    </row>
    <row r="14" spans="1:6" x14ac:dyDescent="0.2">
      <c r="A14">
        <v>13</v>
      </c>
      <c r="B14" s="4">
        <v>1.1489901787351301E-2</v>
      </c>
      <c r="C14">
        <v>3.0058778313115202E-2</v>
      </c>
      <c r="D14">
        <v>7.5790346051787703</v>
      </c>
      <c r="E14">
        <v>14</v>
      </c>
      <c r="F14">
        <v>4</v>
      </c>
    </row>
    <row r="15" spans="1:6" x14ac:dyDescent="0.2">
      <c r="A15">
        <v>14</v>
      </c>
      <c r="B15" s="3">
        <v>6.4613989605444204E-6</v>
      </c>
      <c r="C15">
        <v>0.99900958666779305</v>
      </c>
      <c r="D15">
        <v>8046871269.6641397</v>
      </c>
      <c r="E15">
        <v>14</v>
      </c>
      <c r="F15">
        <v>4</v>
      </c>
    </row>
    <row r="16" spans="1:6" x14ac:dyDescent="0.2">
      <c r="A16">
        <v>15</v>
      </c>
      <c r="B16" s="3">
        <v>3.3244001374314901E-2</v>
      </c>
      <c r="C16">
        <v>5.3952457289218797E-2</v>
      </c>
      <c r="D16">
        <v>4.9060755898947699</v>
      </c>
      <c r="E16">
        <v>14</v>
      </c>
      <c r="F16">
        <v>4</v>
      </c>
    </row>
    <row r="17" spans="1:6" x14ac:dyDescent="0.2">
      <c r="A17">
        <v>16</v>
      </c>
      <c r="B17" s="3">
        <v>7.6720218163606104E-4</v>
      </c>
      <c r="C17">
        <v>1.2989211101445901E-2</v>
      </c>
      <c r="D17">
        <v>18.651751803857</v>
      </c>
      <c r="E17">
        <v>14</v>
      </c>
      <c r="F17">
        <v>4</v>
      </c>
    </row>
    <row r="18" spans="1:6" x14ac:dyDescent="0.2">
      <c r="A18">
        <v>17</v>
      </c>
      <c r="B18" s="3">
        <v>4.4665652813558E-4</v>
      </c>
      <c r="C18">
        <v>1.07507483132789E-2</v>
      </c>
      <c r="D18">
        <v>20.180662058838902</v>
      </c>
      <c r="E18">
        <v>14</v>
      </c>
      <c r="F18">
        <v>4</v>
      </c>
    </row>
    <row r="19" spans="1:6" x14ac:dyDescent="0.2">
      <c r="A19">
        <v>18</v>
      </c>
      <c r="B19" s="4">
        <v>2.96353452547891E-2</v>
      </c>
      <c r="C19">
        <v>4.9774778006709201E-2</v>
      </c>
      <c r="D19">
        <v>5.0897961591562497</v>
      </c>
      <c r="E19">
        <v>14</v>
      </c>
      <c r="F19">
        <v>4</v>
      </c>
    </row>
    <row r="20" spans="1:6" x14ac:dyDescent="0.2">
      <c r="A20">
        <v>19</v>
      </c>
      <c r="B20" s="3">
        <v>7.6720218163606104E-4</v>
      </c>
      <c r="C20">
        <v>1.2989211101445901E-2</v>
      </c>
      <c r="D20">
        <v>18.651751803857</v>
      </c>
      <c r="E20">
        <v>13</v>
      </c>
      <c r="F20">
        <v>4</v>
      </c>
    </row>
    <row r="21" spans="1:6" x14ac:dyDescent="0.2">
      <c r="A21">
        <v>20</v>
      </c>
      <c r="B21" s="4">
        <v>9.1411974960067203E-3</v>
      </c>
      <c r="C21">
        <v>2.64285009024166E-2</v>
      </c>
      <c r="D21">
        <v>7.8987614409274096</v>
      </c>
      <c r="E21">
        <v>13</v>
      </c>
      <c r="F21">
        <v>4</v>
      </c>
    </row>
    <row r="22" spans="1:6" x14ac:dyDescent="0.2">
      <c r="A22">
        <v>21</v>
      </c>
      <c r="B22">
        <v>0.47036441896519798</v>
      </c>
      <c r="C22">
        <v>0.47528747397129101</v>
      </c>
      <c r="D22">
        <v>1.6906269512890499</v>
      </c>
      <c r="E22">
        <v>11</v>
      </c>
      <c r="F22">
        <v>4</v>
      </c>
    </row>
    <row r="23" spans="1:6" x14ac:dyDescent="0.2">
      <c r="A23">
        <v>22</v>
      </c>
      <c r="B23" s="4">
        <v>1.99009067630628E-3</v>
      </c>
      <c r="C23">
        <v>1.8678621668181902E-2</v>
      </c>
      <c r="D23">
        <v>15.8923065143649</v>
      </c>
      <c r="E23">
        <v>14</v>
      </c>
      <c r="F23">
        <v>4</v>
      </c>
    </row>
    <row r="24" spans="1:6" x14ac:dyDescent="0.2">
      <c r="A24">
        <v>23</v>
      </c>
      <c r="B24" s="3">
        <v>7.6720218163606104E-4</v>
      </c>
      <c r="C24">
        <v>1.2989211101445901E-2</v>
      </c>
      <c r="D24">
        <v>18.651751803857</v>
      </c>
      <c r="E24">
        <v>15</v>
      </c>
      <c r="F24">
        <v>4</v>
      </c>
    </row>
    <row r="25" spans="1:6" x14ac:dyDescent="0.2">
      <c r="A25">
        <v>24</v>
      </c>
      <c r="B25" s="3">
        <v>2.60833175553365E-4</v>
      </c>
      <c r="C25">
        <v>8.9892118868522206E-3</v>
      </c>
      <c r="D25">
        <v>21.7095295443563</v>
      </c>
      <c r="E25">
        <v>15</v>
      </c>
      <c r="F25">
        <v>4</v>
      </c>
    </row>
    <row r="26" spans="1:6" x14ac:dyDescent="0.2">
      <c r="A26">
        <v>25</v>
      </c>
      <c r="B26" s="3">
        <v>2.60833175553365E-4</v>
      </c>
      <c r="C26">
        <v>8.9892118868522206E-3</v>
      </c>
      <c r="D26">
        <v>21.7095295443563</v>
      </c>
      <c r="E26">
        <v>15</v>
      </c>
      <c r="F26">
        <v>4</v>
      </c>
    </row>
    <row r="27" spans="1:6" x14ac:dyDescent="0.2">
      <c r="A27">
        <v>26</v>
      </c>
      <c r="B27" s="3">
        <v>3.8680203042906698E-4</v>
      </c>
      <c r="C27">
        <v>1.02837974629181E-2</v>
      </c>
      <c r="D27">
        <v>20.482278469028898</v>
      </c>
      <c r="E27">
        <v>15</v>
      </c>
      <c r="F27">
        <v>4</v>
      </c>
    </row>
    <row r="28" spans="1:6" x14ac:dyDescent="0.2">
      <c r="A28">
        <v>27</v>
      </c>
      <c r="B28" s="3">
        <v>1.3404469293432E-6</v>
      </c>
      <c r="C28">
        <v>0.99893622662397896</v>
      </c>
      <c r="D28">
        <v>8048548900.8249397</v>
      </c>
      <c r="E28">
        <v>15</v>
      </c>
      <c r="F28">
        <v>4</v>
      </c>
    </row>
    <row r="29" spans="1:6" x14ac:dyDescent="0.2">
      <c r="A29">
        <v>28</v>
      </c>
      <c r="B29" s="3">
        <v>7.6720218163606104E-4</v>
      </c>
      <c r="C29">
        <v>1.2989211101445901E-2</v>
      </c>
      <c r="D29">
        <v>18.651751803857</v>
      </c>
      <c r="E29">
        <v>14</v>
      </c>
      <c r="F29">
        <v>4</v>
      </c>
    </row>
    <row r="30" spans="1:6" x14ac:dyDescent="0.2">
      <c r="A30">
        <v>29</v>
      </c>
      <c r="B30" s="3">
        <v>2.13145301600303E-2</v>
      </c>
      <c r="C30">
        <v>4.37565693080409E-2</v>
      </c>
      <c r="D30">
        <v>6.5291167840086199</v>
      </c>
      <c r="E30">
        <v>12</v>
      </c>
      <c r="F30">
        <v>4</v>
      </c>
    </row>
    <row r="31" spans="1:6" x14ac:dyDescent="0.2">
      <c r="A31">
        <v>30</v>
      </c>
      <c r="B31" s="4">
        <v>1.32251154585305E-3</v>
      </c>
      <c r="C31">
        <v>1.5876980098840299E-2</v>
      </c>
      <c r="D31">
        <v>17.1227874387851</v>
      </c>
      <c r="E31">
        <v>15</v>
      </c>
      <c r="F31">
        <v>4</v>
      </c>
    </row>
    <row r="32" spans="1:6" x14ac:dyDescent="0.2">
      <c r="A32">
        <v>31</v>
      </c>
      <c r="B32" s="3">
        <v>8.0799094365713298E-4</v>
      </c>
      <c r="C32">
        <v>1.2829457519328799E-2</v>
      </c>
      <c r="D32">
        <v>19.064630362172799</v>
      </c>
      <c r="E32">
        <v>14</v>
      </c>
      <c r="F32">
        <v>4</v>
      </c>
    </row>
    <row r="33" spans="1:6" x14ac:dyDescent="0.2">
      <c r="A33">
        <v>32</v>
      </c>
      <c r="B33" s="4">
        <v>1.1526655478078999E-3</v>
      </c>
      <c r="C33">
        <v>1.47813829050018E-2</v>
      </c>
      <c r="D33">
        <v>17.8645613933909</v>
      </c>
      <c r="E33">
        <v>14</v>
      </c>
      <c r="F33">
        <v>4</v>
      </c>
    </row>
    <row r="34" spans="1:6" x14ac:dyDescent="0.2">
      <c r="A34">
        <v>33</v>
      </c>
      <c r="B34" s="4">
        <v>1.00675798205451E-3</v>
      </c>
      <c r="C34">
        <v>1.4438835030917901E-2</v>
      </c>
      <c r="D34">
        <v>17.714542470163199</v>
      </c>
      <c r="E34">
        <v>15</v>
      </c>
      <c r="F34">
        <v>4</v>
      </c>
    </row>
    <row r="35" spans="1:6" x14ac:dyDescent="0.2">
      <c r="A35">
        <v>34</v>
      </c>
      <c r="B35" s="3">
        <v>3.5355967177883897E-2</v>
      </c>
      <c r="C35">
        <v>5.6293666518509401E-2</v>
      </c>
      <c r="D35">
        <v>4.8585272869888598</v>
      </c>
      <c r="E35">
        <v>14</v>
      </c>
      <c r="F35">
        <v>4</v>
      </c>
    </row>
    <row r="36" spans="1:6" x14ac:dyDescent="0.2">
      <c r="A36">
        <v>35</v>
      </c>
      <c r="B36" s="3">
        <v>3.2853977462054997E-4</v>
      </c>
      <c r="C36">
        <v>9.8143196566022207E-3</v>
      </c>
      <c r="D36">
        <v>20.792967256011799</v>
      </c>
      <c r="E36">
        <v>15</v>
      </c>
      <c r="F36">
        <v>4</v>
      </c>
    </row>
    <row r="37" spans="1:6" x14ac:dyDescent="0.2">
      <c r="A37">
        <v>36</v>
      </c>
      <c r="B37" s="3">
        <v>1.28854241336562E-2</v>
      </c>
      <c r="C37">
        <v>3.2225982907128602E-2</v>
      </c>
      <c r="D37">
        <v>7.3307346736451304</v>
      </c>
      <c r="E37">
        <v>13</v>
      </c>
      <c r="F37">
        <v>4</v>
      </c>
    </row>
    <row r="38" spans="1:6" x14ac:dyDescent="0.2">
      <c r="A38">
        <v>37</v>
      </c>
      <c r="B38">
        <v>5.0820481668052302E-2</v>
      </c>
      <c r="C38">
        <v>7.7659446859254896E-2</v>
      </c>
      <c r="D38">
        <v>5.1580615723919703</v>
      </c>
      <c r="E38">
        <v>9</v>
      </c>
      <c r="F38">
        <v>4</v>
      </c>
    </row>
    <row r="39" spans="1:6" x14ac:dyDescent="0.2">
      <c r="A39">
        <v>38</v>
      </c>
      <c r="B39" s="3">
        <v>7.6720218163606104E-4</v>
      </c>
      <c r="C39">
        <v>1.2989211101445901E-2</v>
      </c>
      <c r="D39">
        <v>18.651751803857</v>
      </c>
      <c r="E39">
        <v>15</v>
      </c>
      <c r="F39">
        <v>4</v>
      </c>
    </row>
    <row r="40" spans="1:6" x14ac:dyDescent="0.2">
      <c r="A40">
        <v>39</v>
      </c>
      <c r="B40" s="3">
        <v>2.3352291290701401E-2</v>
      </c>
      <c r="C40">
        <v>4.2336058681207801E-2</v>
      </c>
      <c r="D40">
        <v>5.3646307651539802</v>
      </c>
      <c r="E40">
        <v>15</v>
      </c>
      <c r="F40">
        <v>4</v>
      </c>
    </row>
    <row r="41" spans="1:6" x14ac:dyDescent="0.2">
      <c r="A41">
        <v>40</v>
      </c>
      <c r="B41" s="3">
        <v>1.32251154585305E-3</v>
      </c>
      <c r="C41">
        <v>1.5876980098840299E-2</v>
      </c>
      <c r="D41">
        <v>17.1227874387851</v>
      </c>
      <c r="E41">
        <v>13</v>
      </c>
      <c r="F41">
        <v>4</v>
      </c>
    </row>
    <row r="42" spans="1:6" x14ac:dyDescent="0.2">
      <c r="A42">
        <v>41</v>
      </c>
      <c r="B42" s="4">
        <v>1.3926957134340801E-2</v>
      </c>
      <c r="C42">
        <v>3.37536637369883E-2</v>
      </c>
      <c r="D42">
        <v>7.2140662209276201</v>
      </c>
      <c r="E42">
        <v>14</v>
      </c>
      <c r="F42">
        <v>4</v>
      </c>
    </row>
    <row r="43" spans="1:6" x14ac:dyDescent="0.2">
      <c r="A43">
        <v>42</v>
      </c>
      <c r="B43" s="4">
        <v>1.8997691371865899E-3</v>
      </c>
      <c r="C43">
        <v>1.7940892273181901E-2</v>
      </c>
      <c r="D43">
        <v>16.416511249145302</v>
      </c>
      <c r="E43">
        <v>13</v>
      </c>
      <c r="F43">
        <v>4</v>
      </c>
    </row>
    <row r="44" spans="1:6" x14ac:dyDescent="0.2">
      <c r="A44">
        <v>43</v>
      </c>
      <c r="B44" s="4">
        <v>3.6569932862951397E-2</v>
      </c>
      <c r="C44">
        <v>5.76370877069129E-2</v>
      </c>
      <c r="D44">
        <v>4.84646183076865</v>
      </c>
      <c r="E44">
        <v>14</v>
      </c>
      <c r="F44">
        <v>4</v>
      </c>
    </row>
    <row r="45" spans="1:6" x14ac:dyDescent="0.2">
      <c r="A45">
        <v>44</v>
      </c>
      <c r="B45" s="4">
        <v>5.7181677082354101E-3</v>
      </c>
      <c r="C45">
        <v>2.0258056090561301E-2</v>
      </c>
      <c r="D45">
        <v>8.77274060215038</v>
      </c>
      <c r="E45">
        <v>15</v>
      </c>
      <c r="F45">
        <v>4</v>
      </c>
    </row>
    <row r="46" spans="1:6" x14ac:dyDescent="0.2">
      <c r="A46">
        <v>45</v>
      </c>
      <c r="B46" s="4">
        <v>2.7748114879282402E-3</v>
      </c>
      <c r="C46">
        <v>2.1086566193892799E-2</v>
      </c>
      <c r="D46">
        <v>15.2075795928906</v>
      </c>
      <c r="E46">
        <v>13</v>
      </c>
      <c r="F46">
        <v>4</v>
      </c>
    </row>
    <row r="47" spans="1:6" x14ac:dyDescent="0.2">
      <c r="A47">
        <v>46</v>
      </c>
      <c r="B47" s="3">
        <v>6.4613989605444204E-6</v>
      </c>
      <c r="C47">
        <v>0.99960369841594399</v>
      </c>
      <c r="D47">
        <v>59458779506.754501</v>
      </c>
      <c r="E47">
        <v>13</v>
      </c>
      <c r="F47">
        <v>4</v>
      </c>
    </row>
    <row r="48" spans="1:6" x14ac:dyDescent="0.2">
      <c r="A48">
        <v>47</v>
      </c>
      <c r="B48" s="3">
        <v>4.4665652813558E-4</v>
      </c>
      <c r="C48">
        <v>1.07507483132789E-2</v>
      </c>
      <c r="D48">
        <v>20.180662058838902</v>
      </c>
      <c r="E48">
        <v>15</v>
      </c>
      <c r="F48">
        <v>4</v>
      </c>
    </row>
    <row r="49" spans="1:6" x14ac:dyDescent="0.2">
      <c r="A49">
        <v>48</v>
      </c>
      <c r="B49" s="3">
        <v>6.4613989605444204E-6</v>
      </c>
      <c r="C49">
        <v>0.99900958666779305</v>
      </c>
      <c r="D49">
        <v>8046871269.6641397</v>
      </c>
      <c r="E49">
        <v>13</v>
      </c>
      <c r="F49">
        <v>4</v>
      </c>
    </row>
    <row r="50" spans="1:6" x14ac:dyDescent="0.2">
      <c r="A50">
        <v>49</v>
      </c>
      <c r="B50" s="3">
        <v>1.6286246436692398E-2</v>
      </c>
      <c r="C50">
        <v>3.72110475247905E-2</v>
      </c>
      <c r="D50">
        <v>6.90286675120608</v>
      </c>
      <c r="E50">
        <v>13</v>
      </c>
      <c r="F50">
        <v>4</v>
      </c>
    </row>
    <row r="51" spans="1:6" x14ac:dyDescent="0.2">
      <c r="A51">
        <v>50</v>
      </c>
      <c r="B51" s="3">
        <v>2.9391158407054902E-6</v>
      </c>
      <c r="C51">
        <v>0.99918194815338102</v>
      </c>
      <c r="D51">
        <v>13265175742.9732</v>
      </c>
      <c r="E51">
        <v>14</v>
      </c>
      <c r="F51">
        <v>4</v>
      </c>
    </row>
    <row r="52" spans="1:6" x14ac:dyDescent="0.2">
      <c r="A52">
        <v>51</v>
      </c>
      <c r="B52" s="4">
        <v>6.0227904152534402E-3</v>
      </c>
      <c r="C52">
        <v>2.0964942512086901E-2</v>
      </c>
      <c r="D52">
        <v>8.5832622248569095</v>
      </c>
      <c r="E52">
        <v>14</v>
      </c>
      <c r="F52">
        <v>4</v>
      </c>
    </row>
    <row r="53" spans="1:6" x14ac:dyDescent="0.2">
      <c r="A53">
        <v>52</v>
      </c>
      <c r="B53" s="4">
        <v>2.96353452547891E-2</v>
      </c>
      <c r="C53">
        <v>4.9774778006709201E-2</v>
      </c>
      <c r="D53">
        <v>5.0897961591562497</v>
      </c>
      <c r="E53">
        <v>14</v>
      </c>
      <c r="F53">
        <v>4</v>
      </c>
    </row>
    <row r="54" spans="1:6" x14ac:dyDescent="0.2">
      <c r="A54">
        <v>53</v>
      </c>
      <c r="B54" s="3">
        <v>3.2734438697009601E-3</v>
      </c>
      <c r="C54">
        <v>1.4977460372624801E-2</v>
      </c>
      <c r="D54">
        <v>9.6723511911089197</v>
      </c>
      <c r="E54">
        <v>15</v>
      </c>
      <c r="F54">
        <v>4</v>
      </c>
    </row>
    <row r="55" spans="1:6" x14ac:dyDescent="0.2">
      <c r="A55">
        <v>54</v>
      </c>
      <c r="B55" s="3">
        <v>5.1486154491131498E-5</v>
      </c>
      <c r="C55">
        <v>0.99899196221807296</v>
      </c>
      <c r="D55">
        <v>5921469739.8613005</v>
      </c>
      <c r="E55">
        <v>13</v>
      </c>
      <c r="F55">
        <v>4</v>
      </c>
    </row>
    <row r="56" spans="1:6" x14ac:dyDescent="0.2">
      <c r="A56">
        <v>55</v>
      </c>
      <c r="B56" s="4">
        <v>1.3926957134340801E-2</v>
      </c>
      <c r="C56">
        <v>3.37536637369883E-2</v>
      </c>
      <c r="D56">
        <v>7.2140662209276201</v>
      </c>
      <c r="E56">
        <v>14</v>
      </c>
      <c r="F56">
        <v>4</v>
      </c>
    </row>
    <row r="57" spans="1:6" x14ac:dyDescent="0.2">
      <c r="A57">
        <v>56</v>
      </c>
      <c r="B57" s="4">
        <v>1.9776942096684302E-2</v>
      </c>
      <c r="C57">
        <v>4.1835391953212002E-2</v>
      </c>
      <c r="D57">
        <v>6.6285005718043397</v>
      </c>
      <c r="E57">
        <v>13</v>
      </c>
      <c r="F57">
        <v>4</v>
      </c>
    </row>
    <row r="58" spans="1:6" x14ac:dyDescent="0.2">
      <c r="A58">
        <v>57</v>
      </c>
      <c r="B58" s="3">
        <v>6.4613989605444204E-6</v>
      </c>
      <c r="C58">
        <v>0.999372946544131</v>
      </c>
      <c r="D58">
        <v>21873664886.312698</v>
      </c>
      <c r="E58">
        <v>15</v>
      </c>
      <c r="F58">
        <v>4</v>
      </c>
    </row>
    <row r="59" spans="1:6" x14ac:dyDescent="0.2">
      <c r="A59">
        <v>58</v>
      </c>
      <c r="B59" s="4">
        <v>7.7678742503338701E-3</v>
      </c>
      <c r="C59">
        <v>2.4036664347276301E-2</v>
      </c>
      <c r="D59">
        <v>8.2287668659876996</v>
      </c>
      <c r="E59">
        <v>15</v>
      </c>
      <c r="F59">
        <v>4</v>
      </c>
    </row>
    <row r="60" spans="1:6" x14ac:dyDescent="0.2">
      <c r="A60">
        <v>59</v>
      </c>
      <c r="B60" s="3">
        <v>4.4665652813558E-4</v>
      </c>
      <c r="C60">
        <v>1.07507483132789E-2</v>
      </c>
      <c r="D60">
        <v>20.180662058838902</v>
      </c>
      <c r="E60">
        <v>14</v>
      </c>
      <c r="F60">
        <v>4</v>
      </c>
    </row>
    <row r="61" spans="1:6" x14ac:dyDescent="0.2">
      <c r="A61">
        <v>60</v>
      </c>
      <c r="B61" s="3">
        <v>3.9810042927582697E-3</v>
      </c>
      <c r="C61">
        <v>1.6823955530319901E-2</v>
      </c>
      <c r="D61">
        <v>9.2676109566355507</v>
      </c>
      <c r="E61">
        <v>15</v>
      </c>
      <c r="F61">
        <v>4</v>
      </c>
    </row>
    <row r="62" spans="1:6" x14ac:dyDescent="0.2">
      <c r="A62">
        <v>61</v>
      </c>
      <c r="B62" s="3">
        <v>1.3926957134340801E-2</v>
      </c>
      <c r="C62">
        <v>3.37536637369883E-2</v>
      </c>
      <c r="D62">
        <v>7.2140662209276201</v>
      </c>
      <c r="E62">
        <v>14</v>
      </c>
      <c r="F62">
        <v>4</v>
      </c>
    </row>
    <row r="63" spans="1:6" x14ac:dyDescent="0.2">
      <c r="A63">
        <v>62</v>
      </c>
      <c r="B63" s="3">
        <v>9.1411974960067203E-3</v>
      </c>
      <c r="C63">
        <v>2.64285009024166E-2</v>
      </c>
      <c r="D63">
        <v>7.8987614409274096</v>
      </c>
      <c r="E63">
        <v>14</v>
      </c>
      <c r="F63">
        <v>4</v>
      </c>
    </row>
    <row r="64" spans="1:6" x14ac:dyDescent="0.2">
      <c r="A64">
        <v>63</v>
      </c>
      <c r="B64" s="4">
        <v>3.4680754434391801E-3</v>
      </c>
      <c r="C64">
        <v>2.3429222784964801E-2</v>
      </c>
      <c r="D64">
        <v>14.361739098830499</v>
      </c>
      <c r="E64">
        <v>12</v>
      </c>
      <c r="F64">
        <v>4</v>
      </c>
    </row>
    <row r="65" spans="1:6" x14ac:dyDescent="0.2">
      <c r="A65">
        <v>64</v>
      </c>
      <c r="B65" s="3">
        <v>1.42482914484709E-5</v>
      </c>
      <c r="C65">
        <v>0.998805466485015</v>
      </c>
      <c r="D65">
        <v>4885227105.6317797</v>
      </c>
      <c r="E65">
        <v>12</v>
      </c>
      <c r="F65">
        <v>4</v>
      </c>
    </row>
    <row r="66" spans="1:6" x14ac:dyDescent="0.2">
      <c r="A66">
        <v>65</v>
      </c>
      <c r="B66" s="3">
        <v>1.6286246436692398E-2</v>
      </c>
      <c r="C66">
        <v>3.72110475247905E-2</v>
      </c>
      <c r="D66">
        <v>6.90286675120608</v>
      </c>
      <c r="E66">
        <v>13</v>
      </c>
      <c r="F66">
        <v>4</v>
      </c>
    </row>
    <row r="67" spans="1:6" x14ac:dyDescent="0.2">
      <c r="A67">
        <v>66</v>
      </c>
      <c r="B67" s="3">
        <v>4.7812831831541697E-2</v>
      </c>
      <c r="C67">
        <v>6.9877726581612398E-2</v>
      </c>
      <c r="D67">
        <v>4.4856020906174301</v>
      </c>
      <c r="E67">
        <v>14</v>
      </c>
      <c r="F67">
        <v>4</v>
      </c>
    </row>
    <row r="68" spans="1:6" x14ac:dyDescent="0.2">
      <c r="A68">
        <v>67</v>
      </c>
      <c r="B68" s="3">
        <v>5.6512935991437298E-4</v>
      </c>
      <c r="C68">
        <v>1.18041418365294E-2</v>
      </c>
      <c r="D68">
        <v>19.263055977237901</v>
      </c>
      <c r="E68">
        <v>15</v>
      </c>
      <c r="F68">
        <v>4</v>
      </c>
    </row>
    <row r="69" spans="1:6" x14ac:dyDescent="0.2">
      <c r="A69">
        <v>68</v>
      </c>
      <c r="B69" s="3">
        <v>6.0227904152534402E-3</v>
      </c>
      <c r="C69">
        <v>2.0964942512086901E-2</v>
      </c>
      <c r="D69">
        <v>8.5832622248569095</v>
      </c>
      <c r="E69">
        <v>14</v>
      </c>
      <c r="F69">
        <v>4</v>
      </c>
    </row>
    <row r="70" spans="1:6" x14ac:dyDescent="0.2">
      <c r="A70">
        <v>69</v>
      </c>
      <c r="B70" s="3">
        <v>1.42482914484709E-5</v>
      </c>
      <c r="C70">
        <v>0.998805466485015</v>
      </c>
      <c r="D70">
        <v>4885227105.6317797</v>
      </c>
      <c r="E70">
        <v>13</v>
      </c>
      <c r="F70">
        <v>4</v>
      </c>
    </row>
    <row r="71" spans="1:6" x14ac:dyDescent="0.2">
      <c r="A71">
        <v>70</v>
      </c>
      <c r="B71" s="4">
        <v>1.99009067630628E-3</v>
      </c>
      <c r="C71">
        <v>1.8678621668181902E-2</v>
      </c>
      <c r="D71">
        <v>15.8923065143649</v>
      </c>
      <c r="E71">
        <v>12</v>
      </c>
      <c r="F71">
        <v>4</v>
      </c>
    </row>
    <row r="72" spans="1:6" x14ac:dyDescent="0.2">
      <c r="A72">
        <v>71</v>
      </c>
      <c r="B72" s="4">
        <v>8.4198140864264401E-3</v>
      </c>
      <c r="C72">
        <v>2.50895567010146E-2</v>
      </c>
      <c r="D72">
        <v>8.1239364377907908</v>
      </c>
      <c r="E72">
        <v>14</v>
      </c>
      <c r="F72">
        <v>4</v>
      </c>
    </row>
    <row r="73" spans="1:6" x14ac:dyDescent="0.2">
      <c r="A73">
        <v>72</v>
      </c>
      <c r="B73" s="3">
        <v>6.4613989605444204E-6</v>
      </c>
      <c r="C73">
        <v>0.999372946544131</v>
      </c>
      <c r="D73">
        <v>21873664886.312698</v>
      </c>
      <c r="E73">
        <v>14</v>
      </c>
      <c r="F73">
        <v>4</v>
      </c>
    </row>
    <row r="74" spans="1:6" x14ac:dyDescent="0.2">
      <c r="A74">
        <v>73</v>
      </c>
      <c r="B74" s="3">
        <v>3.6569932862951397E-2</v>
      </c>
      <c r="C74">
        <v>5.76370877069129E-2</v>
      </c>
      <c r="D74">
        <v>4.84646183076865</v>
      </c>
      <c r="E74">
        <v>14</v>
      </c>
      <c r="F74">
        <v>4</v>
      </c>
    </row>
    <row r="75" spans="1:6" x14ac:dyDescent="0.2">
      <c r="A75">
        <v>74</v>
      </c>
      <c r="B75">
        <v>0.10466132671876301</v>
      </c>
      <c r="C75">
        <v>0.12743303767094599</v>
      </c>
      <c r="D75">
        <v>3.5239342284317301</v>
      </c>
      <c r="E75">
        <v>12</v>
      </c>
      <c r="F75">
        <v>4</v>
      </c>
    </row>
    <row r="76" spans="1:6" x14ac:dyDescent="0.2">
      <c r="A76">
        <v>75</v>
      </c>
      <c r="B76" s="4">
        <v>6.9768507144610803E-3</v>
      </c>
      <c r="C76">
        <v>2.28004753900608E-2</v>
      </c>
      <c r="D76">
        <v>8.2757663617880297</v>
      </c>
      <c r="E76">
        <v>14</v>
      </c>
      <c r="F76">
        <v>4</v>
      </c>
    </row>
    <row r="77" spans="1:6" x14ac:dyDescent="0.2">
      <c r="A77">
        <v>76</v>
      </c>
      <c r="B77" s="3">
        <v>7.6720218163606104E-4</v>
      </c>
      <c r="C77">
        <v>1.2989211101445901E-2</v>
      </c>
      <c r="D77">
        <v>18.651751803857</v>
      </c>
      <c r="E77">
        <v>13</v>
      </c>
      <c r="F77">
        <v>4</v>
      </c>
    </row>
    <row r="78" spans="1:6" x14ac:dyDescent="0.2">
      <c r="A78">
        <v>77</v>
      </c>
      <c r="B78" s="4">
        <v>4.5944737412810799E-3</v>
      </c>
      <c r="C78">
        <v>1.8198108923089599E-2</v>
      </c>
      <c r="D78">
        <v>8.9615335847384294</v>
      </c>
      <c r="E78">
        <v>15</v>
      </c>
      <c r="F78">
        <v>4</v>
      </c>
    </row>
    <row r="79" spans="1:6" x14ac:dyDescent="0.2">
      <c r="A79">
        <v>78</v>
      </c>
      <c r="B79" s="3">
        <v>4.4665652813558E-4</v>
      </c>
      <c r="C79">
        <v>1.07507483132789E-2</v>
      </c>
      <c r="D79">
        <v>20.180662058838902</v>
      </c>
      <c r="E79">
        <v>14</v>
      </c>
      <c r="F79">
        <v>4</v>
      </c>
    </row>
    <row r="80" spans="1:6" x14ac:dyDescent="0.2">
      <c r="A80">
        <v>79</v>
      </c>
      <c r="B80" s="4">
        <v>1.1787578797089899E-2</v>
      </c>
      <c r="C80">
        <v>3.0614623115943901E-2</v>
      </c>
      <c r="D80">
        <v>7.4557097969832196</v>
      </c>
      <c r="E80">
        <v>14</v>
      </c>
      <c r="F80">
        <v>4</v>
      </c>
    </row>
    <row r="81" spans="1:6" x14ac:dyDescent="0.2">
      <c r="A81">
        <v>80</v>
      </c>
      <c r="B81" s="3">
        <v>6.6514470401102201E-4</v>
      </c>
      <c r="C81">
        <v>1.2398665600143501E-2</v>
      </c>
      <c r="D81">
        <v>18.952507577185099</v>
      </c>
      <c r="E81">
        <v>14</v>
      </c>
      <c r="F81">
        <v>4</v>
      </c>
    </row>
    <row r="82" spans="1:6" x14ac:dyDescent="0.2">
      <c r="A82">
        <v>81</v>
      </c>
      <c r="B82" s="3">
        <v>3.9810042927582697E-3</v>
      </c>
      <c r="C82">
        <v>1.6823955530319901E-2</v>
      </c>
      <c r="D82">
        <v>9.2676109566355507</v>
      </c>
      <c r="E82">
        <v>15</v>
      </c>
      <c r="F82">
        <v>4</v>
      </c>
    </row>
    <row r="83" spans="1:6" x14ac:dyDescent="0.2">
      <c r="A83">
        <v>82</v>
      </c>
      <c r="B83" s="3">
        <v>3.1532374592857501E-5</v>
      </c>
      <c r="C83">
        <v>0.99909023493517901</v>
      </c>
      <c r="D83">
        <v>8071764504.2313204</v>
      </c>
      <c r="E83">
        <v>13</v>
      </c>
      <c r="F83">
        <v>4</v>
      </c>
    </row>
    <row r="84" spans="1:6" x14ac:dyDescent="0.2">
      <c r="A84">
        <v>83</v>
      </c>
      <c r="B84" s="4">
        <v>1.2440114177364301E-2</v>
      </c>
      <c r="C84">
        <v>3.1421654984389098E-2</v>
      </c>
      <c r="D84">
        <v>7.4750029927559902</v>
      </c>
      <c r="E84">
        <v>14</v>
      </c>
      <c r="F84">
        <v>4</v>
      </c>
    </row>
    <row r="85" spans="1:6" x14ac:dyDescent="0.2">
      <c r="A85">
        <v>84</v>
      </c>
      <c r="B85" s="4">
        <v>9.1411974960067203E-3</v>
      </c>
      <c r="C85">
        <v>2.64285009024166E-2</v>
      </c>
      <c r="D85">
        <v>7.8987614409274096</v>
      </c>
      <c r="E85">
        <v>14</v>
      </c>
      <c r="F85">
        <v>4</v>
      </c>
    </row>
    <row r="86" spans="1:6" x14ac:dyDescent="0.2">
      <c r="A86">
        <v>85</v>
      </c>
      <c r="B86" s="3">
        <v>4.4665652813558E-4</v>
      </c>
      <c r="C86">
        <v>1.07507483132789E-2</v>
      </c>
      <c r="D86">
        <v>20.180662058838902</v>
      </c>
      <c r="E86">
        <v>14</v>
      </c>
      <c r="F86">
        <v>4</v>
      </c>
    </row>
    <row r="87" spans="1:6" x14ac:dyDescent="0.2">
      <c r="A87">
        <v>86</v>
      </c>
      <c r="B87" s="3">
        <v>6.4613989605444204E-6</v>
      </c>
      <c r="C87">
        <v>0.99900958666779305</v>
      </c>
      <c r="D87">
        <v>8046871269.6641397</v>
      </c>
      <c r="E87">
        <v>15</v>
      </c>
      <c r="F87">
        <v>4</v>
      </c>
    </row>
    <row r="88" spans="1:6" x14ac:dyDescent="0.2">
      <c r="A88">
        <v>87</v>
      </c>
      <c r="B88" s="4">
        <v>5.2409007284112104E-3</v>
      </c>
      <c r="C88">
        <v>2.75159216134351E-2</v>
      </c>
      <c r="D88">
        <v>13.5197752817392</v>
      </c>
      <c r="E88">
        <v>11</v>
      </c>
      <c r="F88">
        <v>4</v>
      </c>
    </row>
    <row r="89" spans="1:6" x14ac:dyDescent="0.2">
      <c r="A89">
        <v>88</v>
      </c>
      <c r="B89" s="3">
        <v>3.1532374592857501E-5</v>
      </c>
      <c r="C89">
        <v>0.99909023493517901</v>
      </c>
      <c r="D89">
        <v>8071764504.2313204</v>
      </c>
      <c r="E89">
        <v>13</v>
      </c>
      <c r="F89">
        <v>4</v>
      </c>
    </row>
    <row r="90" spans="1:6" x14ac:dyDescent="0.2">
      <c r="A90">
        <v>89</v>
      </c>
      <c r="B90" s="3">
        <v>4.81209869088274E-2</v>
      </c>
      <c r="C90">
        <v>7.0259934830585499E-2</v>
      </c>
      <c r="D90">
        <v>4.4955677365540501</v>
      </c>
      <c r="E90">
        <v>14</v>
      </c>
      <c r="F90">
        <v>4</v>
      </c>
    </row>
    <row r="91" spans="1:6" x14ac:dyDescent="0.2">
      <c r="A91">
        <v>90</v>
      </c>
      <c r="B91" s="3">
        <v>6.4613989605444204E-6</v>
      </c>
      <c r="C91">
        <v>0.99900958666779305</v>
      </c>
      <c r="D91">
        <v>8046871269.6641397</v>
      </c>
      <c r="E91">
        <v>14</v>
      </c>
      <c r="F91">
        <v>4</v>
      </c>
    </row>
    <row r="92" spans="1:6" x14ac:dyDescent="0.2">
      <c r="A92">
        <v>91</v>
      </c>
      <c r="B92" s="3">
        <v>6.4613989605444204E-6</v>
      </c>
      <c r="C92">
        <v>0.99900958666779305</v>
      </c>
      <c r="D92">
        <v>8046871269.6641397</v>
      </c>
      <c r="E92">
        <v>14</v>
      </c>
      <c r="F92">
        <v>4</v>
      </c>
    </row>
    <row r="93" spans="1:6" x14ac:dyDescent="0.2">
      <c r="A93">
        <v>92</v>
      </c>
      <c r="B93" s="4">
        <v>1.6921082173907401E-3</v>
      </c>
      <c r="C93">
        <v>1.7679288968378601E-2</v>
      </c>
      <c r="D93">
        <v>16.202501208487099</v>
      </c>
      <c r="E93">
        <v>12</v>
      </c>
      <c r="F93">
        <v>4</v>
      </c>
    </row>
    <row r="94" spans="1:6" x14ac:dyDescent="0.2">
      <c r="A94">
        <v>93</v>
      </c>
      <c r="B94" s="3">
        <v>2.2894671824402698E-3</v>
      </c>
      <c r="C94">
        <v>1.9667710137025601E-2</v>
      </c>
      <c r="D94">
        <v>15.593753223581301</v>
      </c>
      <c r="E94">
        <v>14</v>
      </c>
      <c r="F94">
        <v>4</v>
      </c>
    </row>
    <row r="95" spans="1:6" x14ac:dyDescent="0.2">
      <c r="A95">
        <v>94</v>
      </c>
      <c r="B95" s="4">
        <v>1.1480076977640099E-3</v>
      </c>
      <c r="C95">
        <v>1.5119116077629301E-2</v>
      </c>
      <c r="D95">
        <v>17.422535857317101</v>
      </c>
      <c r="E95">
        <v>13</v>
      </c>
      <c r="F95">
        <v>4</v>
      </c>
    </row>
    <row r="96" spans="1:6" x14ac:dyDescent="0.2">
      <c r="A96">
        <v>95</v>
      </c>
      <c r="B96" s="3">
        <v>2.2894671824402698E-3</v>
      </c>
      <c r="C96">
        <v>1.9667710137025601E-2</v>
      </c>
      <c r="D96">
        <v>15.593753223581301</v>
      </c>
      <c r="E96">
        <v>14</v>
      </c>
      <c r="F96">
        <v>4</v>
      </c>
    </row>
    <row r="97" spans="1:6" x14ac:dyDescent="0.2">
      <c r="A97">
        <v>96</v>
      </c>
      <c r="B97" s="3">
        <v>6.4613989605444204E-6</v>
      </c>
      <c r="C97">
        <v>0.99900958666779305</v>
      </c>
      <c r="D97">
        <v>8046871269.6641397</v>
      </c>
      <c r="E97">
        <v>13</v>
      </c>
      <c r="F97">
        <v>4</v>
      </c>
    </row>
    <row r="98" spans="1:6" x14ac:dyDescent="0.2">
      <c r="A98">
        <v>97</v>
      </c>
      <c r="B98" s="3">
        <v>3.8680203042906698E-4</v>
      </c>
      <c r="C98">
        <v>1.02837974629181E-2</v>
      </c>
      <c r="D98">
        <v>20.482278469028898</v>
      </c>
      <c r="E98">
        <v>15</v>
      </c>
      <c r="F98">
        <v>4</v>
      </c>
    </row>
    <row r="99" spans="1:6" x14ac:dyDescent="0.2">
      <c r="A99">
        <v>98</v>
      </c>
      <c r="B99" s="3">
        <v>3.8626799046981297E-5</v>
      </c>
      <c r="C99">
        <v>0.99905858456917296</v>
      </c>
      <c r="D99">
        <v>7082456968.7978601</v>
      </c>
      <c r="E99">
        <v>13</v>
      </c>
      <c r="F99">
        <v>4</v>
      </c>
    </row>
    <row r="100" spans="1:6" x14ac:dyDescent="0.2">
      <c r="A100">
        <v>99</v>
      </c>
      <c r="B100" s="3">
        <v>2.9391158407054902E-6</v>
      </c>
      <c r="C100">
        <v>0.99870912582066895</v>
      </c>
      <c r="D100">
        <v>4879985684.3917303</v>
      </c>
      <c r="E100">
        <v>15</v>
      </c>
      <c r="F100">
        <v>4</v>
      </c>
    </row>
    <row r="101" spans="1:6" x14ac:dyDescent="0.2">
      <c r="A101">
        <v>100</v>
      </c>
      <c r="B101" s="4">
        <v>1.32251154585305E-3</v>
      </c>
      <c r="C101">
        <v>1.5876980098840299E-2</v>
      </c>
      <c r="D101">
        <v>17.1227874387851</v>
      </c>
      <c r="E101">
        <v>13</v>
      </c>
      <c r="F101">
        <v>4</v>
      </c>
    </row>
  </sheetData>
  <autoFilter ref="A1:F101" xr:uid="{BD2EC97B-E1D7-4D59-99AF-99FBE9575326}"/>
  <sortState xmlns:xlrd2="http://schemas.microsoft.com/office/spreadsheetml/2017/richdata2" ref="A2:F101">
    <sortCondition ref="A1:A101"/>
  </sortState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AFE22-9987-4450-9C10-4269D3EEE800}">
  <dimension ref="A1:F101"/>
  <sheetViews>
    <sheetView workbookViewId="0">
      <selection activeCell="D1" sqref="D1"/>
    </sheetView>
  </sheetViews>
  <sheetFormatPr defaultRowHeight="14.25" x14ac:dyDescent="0.2"/>
  <cols>
    <col min="2" max="2" width="23.5" bestFit="1" customWidth="1"/>
    <col min="4" max="4" width="21.75" bestFit="1" customWidth="1"/>
  </cols>
  <sheetData>
    <row r="1" spans="1:6" x14ac:dyDescent="0.2">
      <c r="A1" t="s">
        <v>0</v>
      </c>
      <c r="B1" s="7" t="s">
        <v>22</v>
      </c>
      <c r="C1" t="s">
        <v>35</v>
      </c>
      <c r="D1" t="s">
        <v>36</v>
      </c>
      <c r="E1" t="s">
        <v>23</v>
      </c>
      <c r="F1" t="s">
        <v>24</v>
      </c>
    </row>
    <row r="2" spans="1:6" x14ac:dyDescent="0.2">
      <c r="A2">
        <v>1</v>
      </c>
      <c r="B2" s="4">
        <v>4.9187384969588896E-3</v>
      </c>
      <c r="C2">
        <v>6.9004458290702802E-3</v>
      </c>
      <c r="D2">
        <v>4.5167376074497598</v>
      </c>
      <c r="E2">
        <v>16</v>
      </c>
      <c r="F2">
        <v>10</v>
      </c>
    </row>
    <row r="3" spans="1:6" x14ac:dyDescent="0.2">
      <c r="A3">
        <v>2</v>
      </c>
      <c r="B3" s="4">
        <v>1.04337846629034E-2</v>
      </c>
      <c r="C3">
        <v>1.27861231914955E-2</v>
      </c>
      <c r="D3">
        <v>3.9812449804827201</v>
      </c>
      <c r="E3">
        <v>16</v>
      </c>
      <c r="F3">
        <v>10</v>
      </c>
    </row>
    <row r="4" spans="1:6" x14ac:dyDescent="0.2">
      <c r="A4">
        <v>3</v>
      </c>
      <c r="B4" s="8">
        <v>7.3508390842424998E-4</v>
      </c>
      <c r="C4">
        <v>4.7866885109883201E-3</v>
      </c>
      <c r="D4">
        <v>9.0889150021779503</v>
      </c>
      <c r="E4">
        <v>16</v>
      </c>
      <c r="F4">
        <v>10</v>
      </c>
    </row>
    <row r="5" spans="1:6" x14ac:dyDescent="0.2">
      <c r="A5">
        <v>4</v>
      </c>
      <c r="B5" s="4">
        <v>4.0661136236231098E-2</v>
      </c>
      <c r="C5">
        <v>3.9557263033983901E-2</v>
      </c>
      <c r="D5">
        <v>3.11162677041116</v>
      </c>
      <c r="E5">
        <v>16</v>
      </c>
      <c r="F5">
        <v>10</v>
      </c>
    </row>
    <row r="6" spans="1:6" x14ac:dyDescent="0.2">
      <c r="A6">
        <v>5</v>
      </c>
      <c r="B6" s="4">
        <v>2.0835578163815802E-3</v>
      </c>
      <c r="C6">
        <v>5.1857953638533797E-3</v>
      </c>
      <c r="D6">
        <v>6.3911502353151901</v>
      </c>
      <c r="E6">
        <v>16</v>
      </c>
      <c r="F6">
        <v>10</v>
      </c>
    </row>
    <row r="7" spans="1:6" x14ac:dyDescent="0.2">
      <c r="A7">
        <v>6</v>
      </c>
      <c r="B7" s="4">
        <v>4.0830917104862599E-2</v>
      </c>
      <c r="C7">
        <v>4.1749510738379E-2</v>
      </c>
      <c r="D7">
        <v>2.9263682689506201</v>
      </c>
      <c r="E7">
        <v>16</v>
      </c>
      <c r="F7">
        <v>10</v>
      </c>
    </row>
    <row r="8" spans="1:6" x14ac:dyDescent="0.2">
      <c r="A8">
        <v>7</v>
      </c>
      <c r="B8" s="4">
        <v>4.5311629027827802E-2</v>
      </c>
      <c r="C8">
        <v>4.3041044353205798E-2</v>
      </c>
      <c r="D8">
        <v>2.8767095282041102</v>
      </c>
      <c r="E8">
        <v>16</v>
      </c>
      <c r="F8">
        <v>10</v>
      </c>
    </row>
    <row r="9" spans="1:6" x14ac:dyDescent="0.2">
      <c r="A9">
        <v>8</v>
      </c>
      <c r="B9" s="4">
        <v>2.7351272307921799E-2</v>
      </c>
      <c r="C9">
        <v>2.7235101696374501E-2</v>
      </c>
      <c r="D9">
        <v>3.16762156837693</v>
      </c>
      <c r="E9">
        <v>16</v>
      </c>
      <c r="F9">
        <v>10</v>
      </c>
    </row>
    <row r="10" spans="1:6" x14ac:dyDescent="0.2">
      <c r="A10">
        <v>9</v>
      </c>
      <c r="B10" s="4">
        <v>4.8342537852956698E-3</v>
      </c>
      <c r="C10">
        <v>7.6860195936601303E-3</v>
      </c>
      <c r="D10">
        <v>4.9750288083707401</v>
      </c>
      <c r="E10">
        <v>16</v>
      </c>
      <c r="F10">
        <v>10</v>
      </c>
    </row>
    <row r="11" spans="1:6" x14ac:dyDescent="0.2">
      <c r="A11">
        <v>10</v>
      </c>
      <c r="B11" s="4">
        <v>2.96522658932795E-2</v>
      </c>
      <c r="C11">
        <v>3.10458426076104E-2</v>
      </c>
      <c r="D11">
        <v>3.2918567160258201</v>
      </c>
      <c r="E11">
        <v>16</v>
      </c>
      <c r="F11">
        <v>10</v>
      </c>
    </row>
    <row r="12" spans="1:6" x14ac:dyDescent="0.2">
      <c r="A12">
        <v>11</v>
      </c>
      <c r="B12">
        <v>5.0321488443287599E-2</v>
      </c>
      <c r="C12">
        <v>4.6184456872665799E-2</v>
      </c>
      <c r="D12">
        <v>2.82597233471928</v>
      </c>
      <c r="E12">
        <v>16</v>
      </c>
      <c r="F12">
        <v>10</v>
      </c>
    </row>
    <row r="13" spans="1:6" x14ac:dyDescent="0.2">
      <c r="A13">
        <v>12</v>
      </c>
      <c r="B13" s="4">
        <v>3.6032952648682601E-2</v>
      </c>
      <c r="C13">
        <v>3.5360887404224599E-2</v>
      </c>
      <c r="D13">
        <v>3.0177339933195899</v>
      </c>
      <c r="E13">
        <v>16</v>
      </c>
      <c r="F13">
        <v>10</v>
      </c>
    </row>
    <row r="14" spans="1:6" x14ac:dyDescent="0.2">
      <c r="A14">
        <v>13</v>
      </c>
      <c r="B14" s="8">
        <v>8.7437808893953096E-4</v>
      </c>
      <c r="C14">
        <v>3.11047756534703E-3</v>
      </c>
      <c r="D14">
        <v>7.2629026461292003</v>
      </c>
      <c r="E14">
        <v>16</v>
      </c>
      <c r="F14">
        <v>10</v>
      </c>
    </row>
    <row r="15" spans="1:6" x14ac:dyDescent="0.2">
      <c r="A15">
        <v>14</v>
      </c>
      <c r="B15" s="4">
        <v>3.7395174753812002E-2</v>
      </c>
      <c r="C15">
        <v>3.4775952461681699E-2</v>
      </c>
      <c r="D15">
        <v>2.8643232193909198</v>
      </c>
      <c r="E15">
        <v>16</v>
      </c>
      <c r="F15">
        <v>10</v>
      </c>
    </row>
    <row r="16" spans="1:6" x14ac:dyDescent="0.2">
      <c r="A16">
        <v>15</v>
      </c>
      <c r="B16" s="4">
        <v>1.9363300451080499E-2</v>
      </c>
      <c r="C16">
        <v>2.0050482338749301E-2</v>
      </c>
      <c r="D16">
        <v>3.3700538136760598</v>
      </c>
      <c r="E16">
        <v>16</v>
      </c>
      <c r="F16">
        <v>10</v>
      </c>
    </row>
    <row r="17" spans="1:6" x14ac:dyDescent="0.2">
      <c r="A17">
        <v>16</v>
      </c>
      <c r="B17">
        <v>7.0845055015101799E-2</v>
      </c>
      <c r="C17">
        <v>6.6191171629553902E-2</v>
      </c>
      <c r="D17">
        <v>2.7524824074711001</v>
      </c>
      <c r="E17">
        <v>16</v>
      </c>
      <c r="F17">
        <v>10</v>
      </c>
    </row>
    <row r="18" spans="1:6" x14ac:dyDescent="0.2">
      <c r="A18">
        <v>17</v>
      </c>
      <c r="B18">
        <v>0.21942547471215601</v>
      </c>
      <c r="C18">
        <v>0.18631611959238001</v>
      </c>
      <c r="D18">
        <v>1.85034583266717</v>
      </c>
      <c r="E18">
        <v>16</v>
      </c>
      <c r="F18">
        <v>10</v>
      </c>
    </row>
    <row r="19" spans="1:6" x14ac:dyDescent="0.2">
      <c r="A19">
        <v>18</v>
      </c>
      <c r="B19" s="4">
        <v>3.4249408879901602E-3</v>
      </c>
      <c r="C19">
        <v>6.4521031053989498E-3</v>
      </c>
      <c r="D19">
        <v>5.0926048819053804</v>
      </c>
      <c r="E19">
        <v>16</v>
      </c>
      <c r="F19">
        <v>10</v>
      </c>
    </row>
    <row r="20" spans="1:6" x14ac:dyDescent="0.2">
      <c r="A20">
        <v>19</v>
      </c>
      <c r="B20">
        <v>5.8791331873643E-2</v>
      </c>
      <c r="C20">
        <v>5.2481404627219598E-2</v>
      </c>
      <c r="D20">
        <v>2.6213520951954998</v>
      </c>
      <c r="E20">
        <v>16</v>
      </c>
      <c r="F20">
        <v>10</v>
      </c>
    </row>
    <row r="21" spans="1:6" x14ac:dyDescent="0.2">
      <c r="A21">
        <v>20</v>
      </c>
      <c r="B21" s="4">
        <v>1.80099272406919E-3</v>
      </c>
      <c r="C21">
        <v>3.8507009597753199E-3</v>
      </c>
      <c r="D21">
        <v>5.6702937029039804</v>
      </c>
      <c r="E21">
        <v>16</v>
      </c>
      <c r="F21">
        <v>10</v>
      </c>
    </row>
    <row r="22" spans="1:6" x14ac:dyDescent="0.2">
      <c r="A22">
        <v>21</v>
      </c>
      <c r="B22" s="4">
        <v>1.0997368579480601E-3</v>
      </c>
      <c r="C22">
        <v>3.2636698143521901E-3</v>
      </c>
      <c r="D22">
        <v>7.1637448237046302</v>
      </c>
      <c r="E22">
        <v>16</v>
      </c>
      <c r="F22">
        <v>10</v>
      </c>
    </row>
    <row r="23" spans="1:6" x14ac:dyDescent="0.2">
      <c r="A23">
        <v>22</v>
      </c>
      <c r="B23" s="4">
        <v>1.3384635577073901E-3</v>
      </c>
      <c r="C23">
        <v>2.9353577766872202E-3</v>
      </c>
      <c r="D23">
        <v>6.0615890705207196</v>
      </c>
      <c r="E23">
        <v>16</v>
      </c>
      <c r="F23">
        <v>10</v>
      </c>
    </row>
    <row r="24" spans="1:6" x14ac:dyDescent="0.2">
      <c r="A24">
        <v>23</v>
      </c>
      <c r="B24" s="4">
        <v>2.31959864512594E-2</v>
      </c>
      <c r="C24">
        <v>2.28276425432484E-2</v>
      </c>
      <c r="D24">
        <v>3.1242084891825801</v>
      </c>
      <c r="E24">
        <v>16</v>
      </c>
      <c r="F24">
        <v>10</v>
      </c>
    </row>
    <row r="25" spans="1:6" x14ac:dyDescent="0.2">
      <c r="A25">
        <v>24</v>
      </c>
      <c r="B25" s="4">
        <v>1.3889299727939701E-2</v>
      </c>
      <c r="C25">
        <v>1.6140682367982599E-2</v>
      </c>
      <c r="D25">
        <v>3.7759247755822001</v>
      </c>
      <c r="E25">
        <v>16</v>
      </c>
      <c r="F25">
        <v>10</v>
      </c>
    </row>
    <row r="26" spans="1:6" x14ac:dyDescent="0.2">
      <c r="A26">
        <v>25</v>
      </c>
      <c r="B26" s="8">
        <v>1.6765183505962301E-4</v>
      </c>
      <c r="C26">
        <v>1.9446856970543401E-3</v>
      </c>
      <c r="D26">
        <v>11.163365285343399</v>
      </c>
      <c r="E26">
        <v>16</v>
      </c>
      <c r="F26">
        <v>10</v>
      </c>
    </row>
    <row r="27" spans="1:6" x14ac:dyDescent="0.2">
      <c r="A27">
        <v>26</v>
      </c>
      <c r="B27" s="4">
        <v>1.3889299727939701E-2</v>
      </c>
      <c r="C27">
        <v>1.6140682367982599E-2</v>
      </c>
      <c r="D27">
        <v>3.7759247755822001</v>
      </c>
      <c r="E27">
        <v>16</v>
      </c>
      <c r="F27">
        <v>10</v>
      </c>
    </row>
    <row r="28" spans="1:6" x14ac:dyDescent="0.2">
      <c r="A28">
        <v>27</v>
      </c>
      <c r="B28" s="4">
        <v>2.0481615340019899E-2</v>
      </c>
      <c r="C28">
        <v>2.3246305997848899E-2</v>
      </c>
      <c r="D28">
        <v>3.4853535294808098</v>
      </c>
      <c r="E28">
        <v>16</v>
      </c>
      <c r="F28">
        <v>10</v>
      </c>
    </row>
    <row r="29" spans="1:6" x14ac:dyDescent="0.2">
      <c r="A29">
        <v>28</v>
      </c>
      <c r="B29">
        <v>0.199074086186531</v>
      </c>
      <c r="C29">
        <v>0.16615010078036599</v>
      </c>
      <c r="D29">
        <v>1.9399774670809</v>
      </c>
      <c r="E29">
        <v>16</v>
      </c>
      <c r="F29">
        <v>10</v>
      </c>
    </row>
    <row r="30" spans="1:6" x14ac:dyDescent="0.2">
      <c r="A30">
        <v>29</v>
      </c>
      <c r="B30" s="4">
        <v>3.4316002587454701E-2</v>
      </c>
      <c r="C30">
        <v>3.1802728649171601E-2</v>
      </c>
      <c r="D30">
        <v>2.94843884673412</v>
      </c>
      <c r="E30">
        <v>16</v>
      </c>
      <c r="F30">
        <v>10</v>
      </c>
    </row>
    <row r="31" spans="1:6" x14ac:dyDescent="0.2">
      <c r="A31">
        <v>30</v>
      </c>
      <c r="B31" s="8">
        <v>8.2054328591529802E-4</v>
      </c>
      <c r="C31">
        <v>2.1593824233750399E-3</v>
      </c>
      <c r="D31">
        <v>6.32478742982586</v>
      </c>
      <c r="E31">
        <v>16</v>
      </c>
      <c r="F31">
        <v>10</v>
      </c>
    </row>
    <row r="32" spans="1:6" x14ac:dyDescent="0.2">
      <c r="A32">
        <v>31</v>
      </c>
      <c r="B32" s="4">
        <v>1.5372409746126001E-3</v>
      </c>
      <c r="C32">
        <v>5.8104363494434702E-3</v>
      </c>
      <c r="D32">
        <v>8.6804860295752508</v>
      </c>
      <c r="E32">
        <v>16</v>
      </c>
      <c r="F32">
        <v>10</v>
      </c>
    </row>
    <row r="33" spans="1:6" x14ac:dyDescent="0.2">
      <c r="A33">
        <v>32</v>
      </c>
      <c r="B33" s="4">
        <v>1.94442740633904E-3</v>
      </c>
      <c r="C33">
        <v>5.03850725017751E-3</v>
      </c>
      <c r="D33">
        <v>6.3949427737799001</v>
      </c>
      <c r="E33">
        <v>16</v>
      </c>
      <c r="F33">
        <v>10</v>
      </c>
    </row>
    <row r="34" spans="1:6" x14ac:dyDescent="0.2">
      <c r="A34">
        <v>33</v>
      </c>
      <c r="B34" s="4">
        <v>5.4489069531714601E-3</v>
      </c>
      <c r="C34">
        <v>8.3914046560896703E-3</v>
      </c>
      <c r="D34">
        <v>4.9043124335139003</v>
      </c>
      <c r="E34">
        <v>16</v>
      </c>
      <c r="F34">
        <v>10</v>
      </c>
    </row>
    <row r="35" spans="1:6" x14ac:dyDescent="0.2">
      <c r="A35">
        <v>34</v>
      </c>
      <c r="B35" s="4">
        <v>4.4529267897021E-3</v>
      </c>
      <c r="C35">
        <v>8.6885104076648706E-3</v>
      </c>
      <c r="D35">
        <v>5.6879390289783798</v>
      </c>
      <c r="E35">
        <v>16</v>
      </c>
      <c r="F35">
        <v>10</v>
      </c>
    </row>
    <row r="36" spans="1:6" x14ac:dyDescent="0.2">
      <c r="A36">
        <v>35</v>
      </c>
      <c r="B36" s="4">
        <v>1.3415261728097999E-3</v>
      </c>
      <c r="C36">
        <v>3.7389544222271999E-3</v>
      </c>
      <c r="D36">
        <v>6.9358267250208998</v>
      </c>
      <c r="E36">
        <v>16</v>
      </c>
      <c r="F36">
        <v>10</v>
      </c>
    </row>
    <row r="37" spans="1:6" x14ac:dyDescent="0.2">
      <c r="A37">
        <v>36</v>
      </c>
      <c r="B37" s="4">
        <v>1.8340595387574099E-2</v>
      </c>
      <c r="C37">
        <v>2.0192173996158101E-2</v>
      </c>
      <c r="D37">
        <v>3.3640667444594001</v>
      </c>
      <c r="E37">
        <v>16</v>
      </c>
      <c r="F37">
        <v>10</v>
      </c>
    </row>
    <row r="38" spans="1:6" x14ac:dyDescent="0.2">
      <c r="A38">
        <v>37</v>
      </c>
      <c r="B38" s="4">
        <v>7.7947843335945902E-3</v>
      </c>
      <c r="C38">
        <v>1.15906196714597E-2</v>
      </c>
      <c r="D38">
        <v>4.5027905652573903</v>
      </c>
      <c r="E38">
        <v>16</v>
      </c>
      <c r="F38">
        <v>10</v>
      </c>
    </row>
    <row r="39" spans="1:6" x14ac:dyDescent="0.2">
      <c r="A39">
        <v>38</v>
      </c>
      <c r="B39" s="8">
        <v>1.4325312214469299E-4</v>
      </c>
      <c r="C39">
        <v>1.6360014899338699E-3</v>
      </c>
      <c r="D39">
        <v>11.780487299572901</v>
      </c>
      <c r="E39">
        <v>16</v>
      </c>
      <c r="F39">
        <v>10</v>
      </c>
    </row>
    <row r="40" spans="1:6" x14ac:dyDescent="0.2">
      <c r="A40">
        <v>39</v>
      </c>
      <c r="B40" s="4">
        <v>2.1033509086412199E-3</v>
      </c>
      <c r="C40">
        <v>4.3186049133690299E-3</v>
      </c>
      <c r="D40">
        <v>5.5244841262785203</v>
      </c>
      <c r="E40">
        <v>16</v>
      </c>
      <c r="F40">
        <v>10</v>
      </c>
    </row>
    <row r="41" spans="1:6" x14ac:dyDescent="0.2">
      <c r="A41">
        <v>40</v>
      </c>
      <c r="B41" s="4">
        <v>4.4834442546998497E-2</v>
      </c>
      <c r="C41">
        <v>4.17765292651383E-2</v>
      </c>
      <c r="D41">
        <v>2.9040494182123</v>
      </c>
      <c r="E41">
        <v>16</v>
      </c>
      <c r="F41">
        <v>10</v>
      </c>
    </row>
    <row r="42" spans="1:6" x14ac:dyDescent="0.2">
      <c r="A42">
        <v>41</v>
      </c>
      <c r="B42">
        <v>8.4811325699328297E-2</v>
      </c>
      <c r="C42">
        <v>7.7486213756437106E-2</v>
      </c>
      <c r="D42">
        <v>2.5025932557470498</v>
      </c>
      <c r="E42">
        <v>16</v>
      </c>
      <c r="F42">
        <v>10</v>
      </c>
    </row>
    <row r="43" spans="1:6" x14ac:dyDescent="0.2">
      <c r="A43">
        <v>42</v>
      </c>
      <c r="B43" s="4">
        <v>1.88209034996718E-2</v>
      </c>
      <c r="C43">
        <v>2.0482079418705699E-2</v>
      </c>
      <c r="D43">
        <v>3.6166975421632999</v>
      </c>
      <c r="E43">
        <v>16</v>
      </c>
      <c r="F43">
        <v>10</v>
      </c>
    </row>
    <row r="44" spans="1:6" x14ac:dyDescent="0.2">
      <c r="A44">
        <v>43</v>
      </c>
      <c r="B44" s="4">
        <v>2.5537978002385599E-3</v>
      </c>
      <c r="C44">
        <v>4.1551162029550299E-3</v>
      </c>
      <c r="D44">
        <v>4.9741765642621498</v>
      </c>
      <c r="E44">
        <v>16</v>
      </c>
      <c r="F44">
        <v>10</v>
      </c>
    </row>
    <row r="45" spans="1:6" x14ac:dyDescent="0.2">
      <c r="A45">
        <v>44</v>
      </c>
      <c r="B45" s="8">
        <v>4.3893151069551701E-4</v>
      </c>
      <c r="C45">
        <v>2.8155176610262099E-3</v>
      </c>
      <c r="D45">
        <v>10.5376822969871</v>
      </c>
      <c r="E45">
        <v>16</v>
      </c>
      <c r="F45">
        <v>10</v>
      </c>
    </row>
    <row r="46" spans="1:6" x14ac:dyDescent="0.2">
      <c r="A46">
        <v>45</v>
      </c>
      <c r="B46" s="8">
        <v>5.7021877719165498E-5</v>
      </c>
      <c r="C46" s="1">
        <v>5.9282436195050596E-4</v>
      </c>
      <c r="D46">
        <v>9.8903665749098106</v>
      </c>
      <c r="E46">
        <v>16</v>
      </c>
      <c r="F46">
        <v>10</v>
      </c>
    </row>
    <row r="47" spans="1:6" x14ac:dyDescent="0.2">
      <c r="A47">
        <v>46</v>
      </c>
      <c r="B47" s="4">
        <v>2.3644999355345499E-3</v>
      </c>
      <c r="C47">
        <v>4.6811284083464102E-3</v>
      </c>
      <c r="D47">
        <v>5.4160397032110001</v>
      </c>
      <c r="E47">
        <v>16</v>
      </c>
      <c r="F47">
        <v>10</v>
      </c>
    </row>
    <row r="48" spans="1:6" x14ac:dyDescent="0.2">
      <c r="A48">
        <v>47</v>
      </c>
      <c r="B48" s="8">
        <v>8.5082245542900104E-4</v>
      </c>
      <c r="C48">
        <v>2.1964638984266101E-3</v>
      </c>
      <c r="D48">
        <v>6.3434611689575897</v>
      </c>
      <c r="E48">
        <v>16</v>
      </c>
      <c r="F48">
        <v>10</v>
      </c>
    </row>
    <row r="49" spans="1:6" x14ac:dyDescent="0.2">
      <c r="A49">
        <v>48</v>
      </c>
      <c r="B49" s="8">
        <v>1.2018412690362099E-4</v>
      </c>
      <c r="C49">
        <v>1.5019748891422901E-3</v>
      </c>
      <c r="D49">
        <v>11.9987918044497</v>
      </c>
      <c r="E49">
        <v>16</v>
      </c>
      <c r="F49">
        <v>10</v>
      </c>
    </row>
    <row r="50" spans="1:6" x14ac:dyDescent="0.2">
      <c r="A50">
        <v>49</v>
      </c>
      <c r="B50" s="4">
        <v>1.44184936323596E-2</v>
      </c>
      <c r="C50">
        <v>1.76783119878802E-2</v>
      </c>
      <c r="D50">
        <v>4.1347311206036599</v>
      </c>
      <c r="E50">
        <v>16</v>
      </c>
      <c r="F50">
        <v>10</v>
      </c>
    </row>
    <row r="51" spans="1:6" x14ac:dyDescent="0.2">
      <c r="A51">
        <v>50</v>
      </c>
      <c r="B51" s="4">
        <v>2.8322686642463801E-2</v>
      </c>
      <c r="C51">
        <v>2.85410274078782E-2</v>
      </c>
      <c r="D51">
        <v>3.1738368137573398</v>
      </c>
      <c r="E51">
        <v>16</v>
      </c>
      <c r="F51">
        <v>10</v>
      </c>
    </row>
    <row r="52" spans="1:6" x14ac:dyDescent="0.2">
      <c r="A52">
        <v>51</v>
      </c>
      <c r="B52">
        <v>5.3363199271354397E-2</v>
      </c>
      <c r="C52">
        <v>5.0840942459613202E-2</v>
      </c>
      <c r="D52">
        <v>2.7659171390913402</v>
      </c>
      <c r="E52">
        <v>16</v>
      </c>
      <c r="F52">
        <v>10</v>
      </c>
    </row>
    <row r="53" spans="1:6" x14ac:dyDescent="0.2">
      <c r="A53">
        <v>52</v>
      </c>
      <c r="B53" s="4">
        <v>2.3893461936486199E-2</v>
      </c>
      <c r="C53">
        <v>2.58924399720253E-2</v>
      </c>
      <c r="D53">
        <v>3.4162902691217001</v>
      </c>
      <c r="E53">
        <v>16</v>
      </c>
      <c r="F53">
        <v>10</v>
      </c>
    </row>
    <row r="54" spans="1:6" x14ac:dyDescent="0.2">
      <c r="A54">
        <v>53</v>
      </c>
      <c r="B54" s="4">
        <v>8.8988960017509708E-3</v>
      </c>
      <c r="C54">
        <v>1.2914837389520701E-2</v>
      </c>
      <c r="D54">
        <v>4.39841817855502</v>
      </c>
      <c r="E54">
        <v>16</v>
      </c>
      <c r="F54">
        <v>10</v>
      </c>
    </row>
    <row r="55" spans="1:6" x14ac:dyDescent="0.2">
      <c r="A55">
        <v>54</v>
      </c>
      <c r="B55">
        <v>5.3994358820503803E-2</v>
      </c>
      <c r="C55">
        <v>4.9398773489979397E-2</v>
      </c>
      <c r="D55">
        <v>2.6665815661390799</v>
      </c>
      <c r="E55">
        <v>16</v>
      </c>
      <c r="F55">
        <v>10</v>
      </c>
    </row>
    <row r="56" spans="1:6" x14ac:dyDescent="0.2">
      <c r="A56">
        <v>55</v>
      </c>
      <c r="B56" s="8">
        <v>5.1741245529523996E-4</v>
      </c>
      <c r="C56">
        <v>1.62093428457607E-3</v>
      </c>
      <c r="D56">
        <v>6.6306194026546104</v>
      </c>
      <c r="E56">
        <v>16</v>
      </c>
      <c r="F56">
        <v>10</v>
      </c>
    </row>
    <row r="57" spans="1:6" x14ac:dyDescent="0.2">
      <c r="A57">
        <v>56</v>
      </c>
      <c r="B57" s="4">
        <v>1.64045901251288E-2</v>
      </c>
      <c r="C57">
        <v>2.2142424477213402E-2</v>
      </c>
      <c r="D57">
        <v>3.9451749549403701</v>
      </c>
      <c r="E57">
        <v>16</v>
      </c>
      <c r="F57">
        <v>10</v>
      </c>
    </row>
    <row r="58" spans="1:6" x14ac:dyDescent="0.2">
      <c r="A58">
        <v>57</v>
      </c>
      <c r="B58" s="4">
        <v>1.75576388310251E-2</v>
      </c>
      <c r="C58">
        <v>1.91725326376199E-2</v>
      </c>
      <c r="D58">
        <v>3.4165024216445201</v>
      </c>
      <c r="E58">
        <v>16</v>
      </c>
      <c r="F58">
        <v>10</v>
      </c>
    </row>
    <row r="59" spans="1:6" x14ac:dyDescent="0.2">
      <c r="A59">
        <v>58</v>
      </c>
      <c r="B59" s="4">
        <v>1.5898529619679601E-2</v>
      </c>
      <c r="C59">
        <v>1.77592135858268E-2</v>
      </c>
      <c r="D59">
        <v>3.7549486031727599</v>
      </c>
      <c r="E59">
        <v>16</v>
      </c>
      <c r="F59">
        <v>10</v>
      </c>
    </row>
    <row r="60" spans="1:6" x14ac:dyDescent="0.2">
      <c r="A60">
        <v>59</v>
      </c>
      <c r="B60" s="4">
        <v>3.3466635434319298E-3</v>
      </c>
      <c r="C60">
        <v>5.2213353387004398E-3</v>
      </c>
      <c r="D60">
        <v>4.7164507705993701</v>
      </c>
      <c r="E60">
        <v>16</v>
      </c>
      <c r="F60">
        <v>10</v>
      </c>
    </row>
    <row r="61" spans="1:6" x14ac:dyDescent="0.2">
      <c r="A61">
        <v>60</v>
      </c>
      <c r="B61" s="4">
        <v>4.0884431484875902E-2</v>
      </c>
      <c r="C61">
        <v>3.7436563231416801E-2</v>
      </c>
      <c r="D61">
        <v>2.8352774005747801</v>
      </c>
      <c r="E61">
        <v>16</v>
      </c>
      <c r="F61">
        <v>10</v>
      </c>
    </row>
    <row r="62" spans="1:6" x14ac:dyDescent="0.2">
      <c r="A62">
        <v>61</v>
      </c>
      <c r="B62">
        <v>0.105019004415455</v>
      </c>
      <c r="C62">
        <v>9.2787521037371395E-2</v>
      </c>
      <c r="D62">
        <v>2.30390622528247</v>
      </c>
      <c r="E62">
        <v>16</v>
      </c>
      <c r="F62">
        <v>10</v>
      </c>
    </row>
    <row r="63" spans="1:6" x14ac:dyDescent="0.2">
      <c r="A63">
        <v>62</v>
      </c>
      <c r="B63">
        <v>0.102453807028262</v>
      </c>
      <c r="C63">
        <v>9.1812433293138707E-2</v>
      </c>
      <c r="D63">
        <v>2.5306955200491301</v>
      </c>
      <c r="E63">
        <v>16</v>
      </c>
      <c r="F63">
        <v>10</v>
      </c>
    </row>
    <row r="64" spans="1:6" x14ac:dyDescent="0.2">
      <c r="A64">
        <v>63</v>
      </c>
      <c r="B64" s="4">
        <v>4.1150738003886099E-2</v>
      </c>
      <c r="C64">
        <v>3.9577186612692702E-2</v>
      </c>
      <c r="D64">
        <v>2.9317408883102001</v>
      </c>
      <c r="E64">
        <v>16</v>
      </c>
      <c r="F64">
        <v>10</v>
      </c>
    </row>
    <row r="65" spans="1:6" x14ac:dyDescent="0.2">
      <c r="A65">
        <v>64</v>
      </c>
      <c r="B65" s="4">
        <v>1.2930348332808E-3</v>
      </c>
      <c r="C65">
        <v>3.02125531475205E-3</v>
      </c>
      <c r="D65">
        <v>5.9950415022226604</v>
      </c>
      <c r="E65">
        <v>16</v>
      </c>
      <c r="F65">
        <v>10</v>
      </c>
    </row>
    <row r="66" spans="1:6" x14ac:dyDescent="0.2">
      <c r="A66">
        <v>65</v>
      </c>
      <c r="B66">
        <v>5.7304815055772597E-2</v>
      </c>
      <c r="C66">
        <v>5.03962055023447E-2</v>
      </c>
      <c r="D66">
        <v>2.56436470025452</v>
      </c>
      <c r="E66">
        <v>16</v>
      </c>
      <c r="F66">
        <v>10</v>
      </c>
    </row>
    <row r="67" spans="1:6" x14ac:dyDescent="0.2">
      <c r="A67">
        <v>66</v>
      </c>
      <c r="B67" s="4">
        <v>3.68137108134661E-2</v>
      </c>
      <c r="C67">
        <v>3.48126053172821E-2</v>
      </c>
      <c r="D67">
        <v>3.0190627354244599</v>
      </c>
      <c r="E67">
        <v>16</v>
      </c>
      <c r="F67">
        <v>10</v>
      </c>
    </row>
    <row r="68" spans="1:6" x14ac:dyDescent="0.2">
      <c r="A68">
        <v>67</v>
      </c>
      <c r="B68">
        <v>7.7461571057686002E-2</v>
      </c>
      <c r="C68">
        <v>6.9330669449465199E-2</v>
      </c>
      <c r="D68">
        <v>2.58537338362077</v>
      </c>
      <c r="E68">
        <v>16</v>
      </c>
      <c r="F68">
        <v>10</v>
      </c>
    </row>
    <row r="69" spans="1:6" x14ac:dyDescent="0.2">
      <c r="A69">
        <v>68</v>
      </c>
      <c r="B69" s="8">
        <v>6.8103136463104605E-5</v>
      </c>
      <c r="C69" s="1">
        <v>6.2112898626614295E-4</v>
      </c>
      <c r="D69">
        <v>9.8851471972429703</v>
      </c>
      <c r="E69">
        <v>16</v>
      </c>
      <c r="F69">
        <v>10</v>
      </c>
    </row>
    <row r="70" spans="1:6" x14ac:dyDescent="0.2">
      <c r="A70">
        <v>69</v>
      </c>
      <c r="B70" s="4">
        <v>4.6293906145985199E-2</v>
      </c>
      <c r="C70">
        <v>4.39353808020145E-2</v>
      </c>
      <c r="D70">
        <v>2.8646853620932702</v>
      </c>
      <c r="E70">
        <v>16</v>
      </c>
      <c r="F70">
        <v>10</v>
      </c>
    </row>
    <row r="71" spans="1:6" x14ac:dyDescent="0.2">
      <c r="A71">
        <v>70</v>
      </c>
      <c r="B71">
        <v>0.185907610309267</v>
      </c>
      <c r="C71">
        <v>0.160693659862191</v>
      </c>
      <c r="D71">
        <v>2.0200866717800698</v>
      </c>
      <c r="E71">
        <v>16</v>
      </c>
      <c r="F71">
        <v>10</v>
      </c>
    </row>
    <row r="72" spans="1:6" x14ac:dyDescent="0.2">
      <c r="A72">
        <v>71</v>
      </c>
      <c r="B72" s="4">
        <v>7.7300161415145797E-3</v>
      </c>
      <c r="C72">
        <v>1.0159486031694901E-2</v>
      </c>
      <c r="D72">
        <v>4.1519020696116904</v>
      </c>
      <c r="E72">
        <v>16</v>
      </c>
      <c r="F72">
        <v>10</v>
      </c>
    </row>
    <row r="73" spans="1:6" x14ac:dyDescent="0.2">
      <c r="A73">
        <v>72</v>
      </c>
      <c r="B73" s="4">
        <v>1.62755049603273E-2</v>
      </c>
      <c r="C73">
        <v>1.8172990877620102E-2</v>
      </c>
      <c r="D73">
        <v>3.68826816264276</v>
      </c>
      <c r="E73">
        <v>16</v>
      </c>
      <c r="F73">
        <v>10</v>
      </c>
    </row>
    <row r="74" spans="1:6" x14ac:dyDescent="0.2">
      <c r="A74">
        <v>73</v>
      </c>
      <c r="B74" s="4">
        <v>4.3985520066383002E-3</v>
      </c>
      <c r="C74">
        <v>6.3682486363021403E-3</v>
      </c>
      <c r="D74">
        <v>4.5690402656249498</v>
      </c>
      <c r="E74">
        <v>16</v>
      </c>
      <c r="F74">
        <v>10</v>
      </c>
    </row>
    <row r="75" spans="1:6" x14ac:dyDescent="0.2">
      <c r="A75">
        <v>74</v>
      </c>
      <c r="B75" s="4">
        <v>3.9713112177253498E-2</v>
      </c>
      <c r="C75">
        <v>3.9730857178234998E-2</v>
      </c>
      <c r="D75">
        <v>3.1222870796977502</v>
      </c>
      <c r="E75">
        <v>16</v>
      </c>
      <c r="F75">
        <v>10</v>
      </c>
    </row>
    <row r="76" spans="1:6" x14ac:dyDescent="0.2">
      <c r="A76">
        <v>75</v>
      </c>
      <c r="B76" s="4">
        <v>7.5961160568218597E-3</v>
      </c>
      <c r="C76">
        <v>1.0551532165056599E-2</v>
      </c>
      <c r="D76">
        <v>4.6380804650502698</v>
      </c>
      <c r="E76">
        <v>16</v>
      </c>
      <c r="F76">
        <v>10</v>
      </c>
    </row>
    <row r="77" spans="1:6" x14ac:dyDescent="0.2">
      <c r="A77">
        <v>76</v>
      </c>
      <c r="B77" s="8">
        <v>1.6848129300095401E-4</v>
      </c>
      <c r="C77">
        <v>4.9547309863028901E-3</v>
      </c>
      <c r="D77">
        <v>19.428222419576699</v>
      </c>
      <c r="E77">
        <v>16</v>
      </c>
      <c r="F77">
        <v>10</v>
      </c>
    </row>
    <row r="78" spans="1:6" x14ac:dyDescent="0.2">
      <c r="A78">
        <v>77</v>
      </c>
      <c r="B78">
        <v>0.14523464571745201</v>
      </c>
      <c r="C78">
        <v>0.12738235995783401</v>
      </c>
      <c r="D78">
        <v>2.1440264650733698</v>
      </c>
      <c r="E78">
        <v>16</v>
      </c>
      <c r="F78">
        <v>10</v>
      </c>
    </row>
    <row r="79" spans="1:6" x14ac:dyDescent="0.2">
      <c r="A79">
        <v>78</v>
      </c>
      <c r="B79" s="8">
        <v>6.5330657614848199E-4</v>
      </c>
      <c r="C79">
        <v>3.7682798592162002E-3</v>
      </c>
      <c r="D79">
        <v>9.6274558129703998</v>
      </c>
      <c r="E79">
        <v>16</v>
      </c>
      <c r="F79">
        <v>10</v>
      </c>
    </row>
    <row r="80" spans="1:6" x14ac:dyDescent="0.2">
      <c r="A80">
        <v>79</v>
      </c>
      <c r="B80" s="4">
        <v>6.2027459835549597E-3</v>
      </c>
      <c r="C80">
        <v>8.3667792177953507E-3</v>
      </c>
      <c r="D80">
        <v>4.3167758589907699</v>
      </c>
      <c r="E80">
        <v>16</v>
      </c>
      <c r="F80">
        <v>10</v>
      </c>
    </row>
    <row r="81" spans="1:6" x14ac:dyDescent="0.2">
      <c r="A81">
        <v>80</v>
      </c>
      <c r="B81" s="4">
        <v>1.6534426826007999E-2</v>
      </c>
      <c r="C81">
        <v>2.13678100094029E-2</v>
      </c>
      <c r="D81">
        <v>3.97187989391408</v>
      </c>
      <c r="E81">
        <v>16</v>
      </c>
      <c r="F81">
        <v>10</v>
      </c>
    </row>
    <row r="82" spans="1:6" x14ac:dyDescent="0.2">
      <c r="A82">
        <v>81</v>
      </c>
      <c r="B82" s="8">
        <v>3.5727939338603399E-4</v>
      </c>
      <c r="C82">
        <v>2.7945497322528E-3</v>
      </c>
      <c r="D82">
        <v>10.2927684661702</v>
      </c>
      <c r="E82">
        <v>16</v>
      </c>
      <c r="F82">
        <v>10</v>
      </c>
    </row>
    <row r="83" spans="1:6" x14ac:dyDescent="0.2">
      <c r="A83">
        <v>82</v>
      </c>
      <c r="B83" s="4">
        <v>2.5258630136603701E-2</v>
      </c>
      <c r="C83">
        <v>2.5013730051712299E-2</v>
      </c>
      <c r="D83">
        <v>3.2525264959867499</v>
      </c>
      <c r="E83">
        <v>16</v>
      </c>
      <c r="F83">
        <v>10</v>
      </c>
    </row>
    <row r="84" spans="1:6" x14ac:dyDescent="0.2">
      <c r="A84">
        <v>83</v>
      </c>
      <c r="B84" s="4">
        <v>5.3265473255668097E-3</v>
      </c>
      <c r="C84">
        <v>9.8064796680636893E-3</v>
      </c>
      <c r="D84">
        <v>5.5678873319340703</v>
      </c>
      <c r="E84">
        <v>16</v>
      </c>
      <c r="F84">
        <v>10</v>
      </c>
    </row>
    <row r="85" spans="1:6" x14ac:dyDescent="0.2">
      <c r="A85">
        <v>84</v>
      </c>
      <c r="B85" s="4">
        <v>6.8718449982596496E-3</v>
      </c>
      <c r="C85">
        <v>9.0427402687866497E-3</v>
      </c>
      <c r="D85">
        <v>4.31624237420918</v>
      </c>
      <c r="E85">
        <v>16</v>
      </c>
      <c r="F85">
        <v>10</v>
      </c>
    </row>
    <row r="86" spans="1:6" x14ac:dyDescent="0.2">
      <c r="A86">
        <v>85</v>
      </c>
      <c r="B86" s="4">
        <v>4.5802941781342303E-2</v>
      </c>
      <c r="C86">
        <v>4.0902537479230602E-2</v>
      </c>
      <c r="D86">
        <v>2.7004386993804701</v>
      </c>
      <c r="E86">
        <v>16</v>
      </c>
      <c r="F86">
        <v>10</v>
      </c>
    </row>
    <row r="87" spans="1:6" x14ac:dyDescent="0.2">
      <c r="A87">
        <v>86</v>
      </c>
      <c r="B87" s="4">
        <v>1.4576019037535399E-2</v>
      </c>
      <c r="C87">
        <v>1.6831926192612399E-2</v>
      </c>
      <c r="D87">
        <v>3.7401694317912599</v>
      </c>
      <c r="E87">
        <v>16</v>
      </c>
      <c r="F87">
        <v>10</v>
      </c>
    </row>
    <row r="88" spans="1:6" x14ac:dyDescent="0.2">
      <c r="A88">
        <v>87</v>
      </c>
      <c r="B88" s="4">
        <v>1.8458993180340199E-3</v>
      </c>
      <c r="C88">
        <v>4.8775364417979802E-3</v>
      </c>
      <c r="D88">
        <v>6.4483031527029802</v>
      </c>
      <c r="E88">
        <v>16</v>
      </c>
      <c r="F88">
        <v>10</v>
      </c>
    </row>
    <row r="89" spans="1:6" x14ac:dyDescent="0.2">
      <c r="A89">
        <v>88</v>
      </c>
      <c r="B89" s="4">
        <v>1.99446790747057E-2</v>
      </c>
      <c r="C89">
        <v>2.0651692988027499E-2</v>
      </c>
      <c r="D89">
        <v>3.3709814011473598</v>
      </c>
      <c r="E89">
        <v>16</v>
      </c>
      <c r="F89">
        <v>10</v>
      </c>
    </row>
    <row r="90" spans="1:6" x14ac:dyDescent="0.2">
      <c r="A90">
        <v>89</v>
      </c>
      <c r="B90" s="8">
        <v>7.3233223385038495E-4</v>
      </c>
      <c r="C90">
        <v>2.5977082610921E-3</v>
      </c>
      <c r="D90">
        <v>7.4242742718129602</v>
      </c>
      <c r="E90">
        <v>16</v>
      </c>
      <c r="F90">
        <v>10</v>
      </c>
    </row>
    <row r="91" spans="1:6" x14ac:dyDescent="0.2">
      <c r="A91">
        <v>90</v>
      </c>
      <c r="B91" s="8">
        <v>4.53624238379024E-5</v>
      </c>
      <c r="C91" s="1">
        <v>8.81618450285146E-4</v>
      </c>
      <c r="D91">
        <v>13.7743184099213</v>
      </c>
      <c r="E91">
        <v>16</v>
      </c>
      <c r="F91">
        <v>10</v>
      </c>
    </row>
    <row r="92" spans="1:6" x14ac:dyDescent="0.2">
      <c r="A92">
        <v>91</v>
      </c>
      <c r="B92" s="4">
        <v>4.49021094123319E-2</v>
      </c>
      <c r="C92">
        <v>4.5173516922530001E-2</v>
      </c>
      <c r="D92">
        <v>2.87917332620846</v>
      </c>
      <c r="E92">
        <v>16</v>
      </c>
      <c r="F92">
        <v>10</v>
      </c>
    </row>
    <row r="93" spans="1:6" x14ac:dyDescent="0.2">
      <c r="A93">
        <v>92</v>
      </c>
      <c r="B93" s="4">
        <v>9.50831387906159E-3</v>
      </c>
      <c r="C93">
        <v>1.31124388290456E-2</v>
      </c>
      <c r="D93">
        <v>4.3753234092661604</v>
      </c>
      <c r="E93">
        <v>16</v>
      </c>
      <c r="F93">
        <v>10</v>
      </c>
    </row>
    <row r="94" spans="1:6" x14ac:dyDescent="0.2">
      <c r="A94">
        <v>93</v>
      </c>
      <c r="B94" s="4">
        <v>4.0916052747235199E-2</v>
      </c>
      <c r="C94">
        <v>3.7321889586301699E-2</v>
      </c>
      <c r="D94">
        <v>2.84506035995159</v>
      </c>
      <c r="E94">
        <v>16</v>
      </c>
      <c r="F94">
        <v>10</v>
      </c>
    </row>
    <row r="95" spans="1:6" x14ac:dyDescent="0.2">
      <c r="A95">
        <v>94</v>
      </c>
      <c r="B95" s="4">
        <v>2.07105538090855E-2</v>
      </c>
      <c r="C95">
        <v>2.20834039744317E-2</v>
      </c>
      <c r="D95">
        <v>3.3127239995694899</v>
      </c>
      <c r="E95">
        <v>16</v>
      </c>
      <c r="F95">
        <v>10</v>
      </c>
    </row>
    <row r="96" spans="1:6" x14ac:dyDescent="0.2">
      <c r="A96">
        <v>95</v>
      </c>
      <c r="B96">
        <v>6.0128628418944299E-2</v>
      </c>
      <c r="C96">
        <v>5.4164954808303099E-2</v>
      </c>
      <c r="D96">
        <v>2.7527292614866501</v>
      </c>
      <c r="E96">
        <v>16</v>
      </c>
      <c r="F96">
        <v>10</v>
      </c>
    </row>
    <row r="97" spans="1:6" x14ac:dyDescent="0.2">
      <c r="A97">
        <v>96</v>
      </c>
      <c r="B97">
        <v>0.15664884971748899</v>
      </c>
      <c r="C97">
        <v>0.136958687658503</v>
      </c>
      <c r="D97">
        <v>2.1068613973396699</v>
      </c>
      <c r="E97">
        <v>16</v>
      </c>
      <c r="F97">
        <v>10</v>
      </c>
    </row>
    <row r="98" spans="1:6" x14ac:dyDescent="0.2">
      <c r="A98">
        <v>97</v>
      </c>
      <c r="B98" s="4">
        <v>4.0202291669742901E-2</v>
      </c>
      <c r="C98">
        <v>3.6412224400620197E-2</v>
      </c>
      <c r="D98">
        <v>2.7590761881537</v>
      </c>
      <c r="E98">
        <v>16</v>
      </c>
      <c r="F98">
        <v>10</v>
      </c>
    </row>
    <row r="99" spans="1:6" x14ac:dyDescent="0.2">
      <c r="A99">
        <v>98</v>
      </c>
      <c r="B99" s="4">
        <v>2.4285040305747001E-3</v>
      </c>
      <c r="C99">
        <v>4.1032843616692002E-3</v>
      </c>
      <c r="D99">
        <v>5.0011037290842797</v>
      </c>
      <c r="E99">
        <v>16</v>
      </c>
      <c r="F99">
        <v>10</v>
      </c>
    </row>
    <row r="100" spans="1:6" x14ac:dyDescent="0.2">
      <c r="A100">
        <v>99</v>
      </c>
      <c r="B100" s="8">
        <v>3.1823584912027398E-4</v>
      </c>
      <c r="C100">
        <v>2.6190782616699001E-3</v>
      </c>
      <c r="D100">
        <v>10.4478548585471</v>
      </c>
      <c r="E100">
        <v>16</v>
      </c>
      <c r="F100">
        <v>10</v>
      </c>
    </row>
    <row r="101" spans="1:6" x14ac:dyDescent="0.2">
      <c r="A101">
        <v>100</v>
      </c>
      <c r="B101" s="4">
        <v>9.8555135164944893E-3</v>
      </c>
      <c r="C101">
        <v>1.11102540631572E-2</v>
      </c>
      <c r="D101">
        <v>3.8520502880557701</v>
      </c>
      <c r="E101">
        <v>16</v>
      </c>
      <c r="F101">
        <v>10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8732F-E3DD-4CAA-8754-F6E0DD712EFB}">
  <dimension ref="A1:F101"/>
  <sheetViews>
    <sheetView workbookViewId="0">
      <selection activeCell="E1" sqref="E1:E1048576"/>
    </sheetView>
  </sheetViews>
  <sheetFormatPr defaultRowHeight="14.25" x14ac:dyDescent="0.2"/>
  <cols>
    <col min="2" max="2" width="23.5" bestFit="1" customWidth="1"/>
    <col min="4" max="4" width="21.75" bestFit="1" customWidth="1"/>
  </cols>
  <sheetData>
    <row r="1" spans="1:6" x14ac:dyDescent="0.2">
      <c r="A1" t="s">
        <v>0</v>
      </c>
      <c r="B1" s="7" t="s">
        <v>25</v>
      </c>
      <c r="C1" t="s">
        <v>35</v>
      </c>
      <c r="D1" t="s">
        <v>36</v>
      </c>
      <c r="E1" t="s">
        <v>23</v>
      </c>
      <c r="F1" t="s">
        <v>24</v>
      </c>
    </row>
    <row r="2" spans="1:6" x14ac:dyDescent="0.2">
      <c r="A2">
        <v>1</v>
      </c>
      <c r="B2">
        <v>0.15234462997235801</v>
      </c>
      <c r="C2">
        <v>0.12941012995227899</v>
      </c>
      <c r="D2">
        <v>1.78307373449117</v>
      </c>
      <c r="E2">
        <v>30</v>
      </c>
      <c r="F2">
        <v>16</v>
      </c>
    </row>
    <row r="3" spans="1:6" x14ac:dyDescent="0.2">
      <c r="A3">
        <v>2</v>
      </c>
      <c r="B3" s="4">
        <v>2.9115120448132099E-2</v>
      </c>
      <c r="C3">
        <v>2.5893068570170999E-2</v>
      </c>
      <c r="D3">
        <v>2.4127170850438699</v>
      </c>
      <c r="E3">
        <v>30</v>
      </c>
      <c r="F3">
        <v>16</v>
      </c>
    </row>
    <row r="4" spans="1:6" x14ac:dyDescent="0.2">
      <c r="A4">
        <v>3</v>
      </c>
      <c r="B4">
        <v>0.77801069552106605</v>
      </c>
      <c r="C4">
        <v>0.69006351285184397</v>
      </c>
      <c r="D4">
        <v>1.15013944966179</v>
      </c>
      <c r="E4">
        <v>30</v>
      </c>
      <c r="F4">
        <v>16</v>
      </c>
    </row>
    <row r="5" spans="1:6" x14ac:dyDescent="0.2">
      <c r="A5">
        <v>4</v>
      </c>
      <c r="B5">
        <v>9.0699595570625097E-2</v>
      </c>
      <c r="C5">
        <v>7.7546931957474294E-2</v>
      </c>
      <c r="D5">
        <v>1.9836129207619899</v>
      </c>
      <c r="E5">
        <v>30</v>
      </c>
      <c r="F5">
        <v>16</v>
      </c>
    </row>
    <row r="6" spans="1:6" x14ac:dyDescent="0.2">
      <c r="A6">
        <v>5</v>
      </c>
      <c r="B6" s="4">
        <v>3.3171907977470903E-2</v>
      </c>
      <c r="C6">
        <v>2.9222866105499699E-2</v>
      </c>
      <c r="D6">
        <v>2.37578647902903</v>
      </c>
      <c r="E6">
        <v>30</v>
      </c>
      <c r="F6">
        <v>16</v>
      </c>
    </row>
    <row r="7" spans="1:6" x14ac:dyDescent="0.2">
      <c r="A7">
        <v>6</v>
      </c>
      <c r="B7">
        <v>0.13175864618518199</v>
      </c>
      <c r="C7">
        <v>0.112795641945459</v>
      </c>
      <c r="D7">
        <v>1.8754068147756799</v>
      </c>
      <c r="E7">
        <v>30</v>
      </c>
      <c r="F7">
        <v>16</v>
      </c>
    </row>
    <row r="8" spans="1:6" x14ac:dyDescent="0.2">
      <c r="A8">
        <v>7</v>
      </c>
      <c r="B8" s="4">
        <v>2.7046403459203901E-2</v>
      </c>
      <c r="C8">
        <v>2.43022203213492E-2</v>
      </c>
      <c r="D8">
        <v>2.4533597984798399</v>
      </c>
      <c r="E8">
        <v>30</v>
      </c>
      <c r="F8">
        <v>16</v>
      </c>
    </row>
    <row r="9" spans="1:6" x14ac:dyDescent="0.2">
      <c r="A9">
        <v>8</v>
      </c>
      <c r="B9" s="4">
        <v>1.4900926015536701E-2</v>
      </c>
      <c r="C9">
        <v>1.41922084871075E-2</v>
      </c>
      <c r="D9">
        <v>2.7072225317344101</v>
      </c>
      <c r="E9">
        <v>30</v>
      </c>
      <c r="F9">
        <v>16</v>
      </c>
    </row>
    <row r="10" spans="1:6" x14ac:dyDescent="0.2">
      <c r="A10">
        <v>9</v>
      </c>
      <c r="B10" s="4">
        <v>1.6799219807672801E-2</v>
      </c>
      <c r="C10">
        <v>1.5679556101807601E-2</v>
      </c>
      <c r="D10">
        <v>2.6220926261940698</v>
      </c>
      <c r="E10">
        <v>30</v>
      </c>
      <c r="F10">
        <v>16</v>
      </c>
    </row>
    <row r="11" spans="1:6" x14ac:dyDescent="0.2">
      <c r="A11">
        <v>10</v>
      </c>
      <c r="B11" s="4">
        <v>2.1088936220171901E-2</v>
      </c>
      <c r="C11">
        <v>1.9055328952903999E-2</v>
      </c>
      <c r="D11">
        <v>2.4816670028026402</v>
      </c>
      <c r="E11">
        <v>30</v>
      </c>
      <c r="F11">
        <v>16</v>
      </c>
    </row>
    <row r="12" spans="1:6" x14ac:dyDescent="0.2">
      <c r="A12">
        <v>11</v>
      </c>
      <c r="B12" s="4">
        <v>4.5765372680069902E-2</v>
      </c>
      <c r="C12">
        <v>3.9591672934068498E-2</v>
      </c>
      <c r="D12">
        <v>2.2712066001237798</v>
      </c>
      <c r="E12">
        <v>30</v>
      </c>
      <c r="F12">
        <v>16</v>
      </c>
    </row>
    <row r="13" spans="1:6" x14ac:dyDescent="0.2">
      <c r="A13">
        <v>12</v>
      </c>
      <c r="B13" s="4">
        <v>2.4211464424032599E-2</v>
      </c>
      <c r="C13">
        <v>2.2068180214797398E-2</v>
      </c>
      <c r="D13">
        <v>2.4964404894196601</v>
      </c>
      <c r="E13">
        <v>30</v>
      </c>
      <c r="F13">
        <v>16</v>
      </c>
    </row>
    <row r="14" spans="1:6" x14ac:dyDescent="0.2">
      <c r="A14">
        <v>13</v>
      </c>
      <c r="B14" s="4">
        <v>4.15537153452805E-3</v>
      </c>
      <c r="C14">
        <v>4.8288206904514601E-3</v>
      </c>
      <c r="D14">
        <v>3.3837777785293599</v>
      </c>
      <c r="E14">
        <v>30</v>
      </c>
      <c r="F14">
        <v>16</v>
      </c>
    </row>
    <row r="15" spans="1:6" x14ac:dyDescent="0.2">
      <c r="A15">
        <v>14</v>
      </c>
      <c r="B15" s="4">
        <v>1.9790006494905198E-3</v>
      </c>
      <c r="C15">
        <v>2.4636023788115399E-3</v>
      </c>
      <c r="D15">
        <v>3.42348756612301</v>
      </c>
      <c r="E15">
        <v>30</v>
      </c>
      <c r="F15">
        <v>16</v>
      </c>
    </row>
    <row r="16" spans="1:6" x14ac:dyDescent="0.2">
      <c r="A16">
        <v>15</v>
      </c>
      <c r="B16" s="4">
        <v>2.35693375283339E-2</v>
      </c>
      <c r="C16">
        <v>2.0885259440280701E-2</v>
      </c>
      <c r="D16">
        <v>2.3774844396443999</v>
      </c>
      <c r="E16">
        <v>30</v>
      </c>
      <c r="F16">
        <v>16</v>
      </c>
    </row>
    <row r="17" spans="1:6" x14ac:dyDescent="0.2">
      <c r="A17">
        <v>16</v>
      </c>
      <c r="B17">
        <v>8.0565003567152002E-2</v>
      </c>
      <c r="C17">
        <v>6.8355233375215096E-2</v>
      </c>
      <c r="D17">
        <v>2.0058773194294601</v>
      </c>
      <c r="E17">
        <v>30</v>
      </c>
      <c r="F17">
        <v>16</v>
      </c>
    </row>
    <row r="18" spans="1:6" x14ac:dyDescent="0.2">
      <c r="A18">
        <v>17</v>
      </c>
      <c r="B18" s="4">
        <v>1.3385935161575001E-3</v>
      </c>
      <c r="C18">
        <v>2.17278168957308E-3</v>
      </c>
      <c r="D18">
        <v>4.16358831920898</v>
      </c>
      <c r="E18">
        <v>30</v>
      </c>
      <c r="F18">
        <v>16</v>
      </c>
    </row>
    <row r="19" spans="1:6" x14ac:dyDescent="0.2">
      <c r="A19">
        <v>18</v>
      </c>
      <c r="B19" s="4">
        <v>3.6860034133272498E-3</v>
      </c>
      <c r="C19">
        <v>4.2873341194202804E-3</v>
      </c>
      <c r="D19">
        <v>3.2867144817290299</v>
      </c>
      <c r="E19">
        <v>30</v>
      </c>
      <c r="F19">
        <v>16</v>
      </c>
    </row>
    <row r="20" spans="1:6" x14ac:dyDescent="0.2">
      <c r="A20">
        <v>19</v>
      </c>
      <c r="B20" s="4">
        <v>2.74081942943031E-2</v>
      </c>
      <c r="C20">
        <v>2.46400785829347E-2</v>
      </c>
      <c r="D20">
        <v>2.4386511790886201</v>
      </c>
      <c r="E20">
        <v>30</v>
      </c>
      <c r="F20">
        <v>16</v>
      </c>
    </row>
    <row r="21" spans="1:6" x14ac:dyDescent="0.2">
      <c r="A21">
        <v>20</v>
      </c>
      <c r="B21">
        <v>8.8732269682708198E-2</v>
      </c>
      <c r="C21">
        <v>7.6979678282553393E-2</v>
      </c>
      <c r="D21">
        <v>1.9909978753148401</v>
      </c>
      <c r="E21">
        <v>30</v>
      </c>
      <c r="F21">
        <v>16</v>
      </c>
    </row>
    <row r="22" spans="1:6" x14ac:dyDescent="0.2">
      <c r="A22">
        <v>21</v>
      </c>
      <c r="B22" s="4">
        <v>4.7008312830306799E-2</v>
      </c>
      <c r="C22">
        <v>4.04045121011972E-2</v>
      </c>
      <c r="D22">
        <v>2.2130413637542699</v>
      </c>
      <c r="E22">
        <v>30</v>
      </c>
      <c r="F22">
        <v>16</v>
      </c>
    </row>
    <row r="23" spans="1:6" x14ac:dyDescent="0.2">
      <c r="A23">
        <v>22</v>
      </c>
      <c r="B23" s="4">
        <v>1.17623555908097E-3</v>
      </c>
      <c r="C23">
        <v>1.6401570060161001E-3</v>
      </c>
      <c r="D23">
        <v>3.76552949173611</v>
      </c>
      <c r="E23">
        <v>30</v>
      </c>
      <c r="F23">
        <v>16</v>
      </c>
    </row>
    <row r="24" spans="1:6" x14ac:dyDescent="0.2">
      <c r="A24">
        <v>23</v>
      </c>
      <c r="B24" s="4">
        <v>2.93031246781074E-2</v>
      </c>
      <c r="C24">
        <v>2.6131058230889199E-2</v>
      </c>
      <c r="D24">
        <v>2.4074266736748799</v>
      </c>
      <c r="E24">
        <v>30</v>
      </c>
      <c r="F24">
        <v>16</v>
      </c>
    </row>
    <row r="25" spans="1:6" x14ac:dyDescent="0.2">
      <c r="A25">
        <v>24</v>
      </c>
      <c r="B25">
        <v>0.10443748190975401</v>
      </c>
      <c r="C25">
        <v>8.7215292845651202E-2</v>
      </c>
      <c r="D25">
        <v>1.8775775389617799</v>
      </c>
      <c r="E25">
        <v>30</v>
      </c>
      <c r="F25">
        <v>16</v>
      </c>
    </row>
    <row r="26" spans="1:6" x14ac:dyDescent="0.2">
      <c r="A26">
        <v>25</v>
      </c>
      <c r="B26">
        <v>0.11166953382415799</v>
      </c>
      <c r="C26">
        <v>9.3018430612723704E-2</v>
      </c>
      <c r="D26">
        <v>1.9163262391550699</v>
      </c>
      <c r="E26">
        <v>30</v>
      </c>
      <c r="F26">
        <v>16</v>
      </c>
    </row>
    <row r="27" spans="1:6" x14ac:dyDescent="0.2">
      <c r="A27">
        <v>26</v>
      </c>
      <c r="B27">
        <v>0.16674449230898999</v>
      </c>
      <c r="C27">
        <v>0.13883560029237799</v>
      </c>
      <c r="D27">
        <v>1.7373488179202601</v>
      </c>
      <c r="E27">
        <v>30</v>
      </c>
      <c r="F27">
        <v>16</v>
      </c>
    </row>
    <row r="28" spans="1:6" x14ac:dyDescent="0.2">
      <c r="A28">
        <v>27</v>
      </c>
      <c r="B28" s="4">
        <v>1.6771949797600699E-2</v>
      </c>
      <c r="C28">
        <v>1.55972874090633E-2</v>
      </c>
      <c r="D28">
        <v>2.61319879170436</v>
      </c>
      <c r="E28">
        <v>30</v>
      </c>
      <c r="F28">
        <v>16</v>
      </c>
    </row>
    <row r="29" spans="1:6" x14ac:dyDescent="0.2">
      <c r="A29">
        <v>28</v>
      </c>
      <c r="B29" s="4">
        <v>4.4586943865351199E-3</v>
      </c>
      <c r="C29">
        <v>5.17210702335851E-3</v>
      </c>
      <c r="D29">
        <v>3.3315283849260702</v>
      </c>
      <c r="E29">
        <v>30</v>
      </c>
      <c r="F29">
        <v>16</v>
      </c>
    </row>
    <row r="30" spans="1:6" x14ac:dyDescent="0.2">
      <c r="A30">
        <v>29</v>
      </c>
      <c r="B30">
        <v>0.18602046483036599</v>
      </c>
      <c r="C30">
        <v>0.15420860592463501</v>
      </c>
      <c r="D30">
        <v>1.70159962513262</v>
      </c>
      <c r="E30">
        <v>30</v>
      </c>
      <c r="F30">
        <v>16</v>
      </c>
    </row>
    <row r="31" spans="1:6" x14ac:dyDescent="0.2">
      <c r="A31">
        <v>30</v>
      </c>
      <c r="B31">
        <v>0.40600579445168899</v>
      </c>
      <c r="C31">
        <v>0.341898338217829</v>
      </c>
      <c r="D31">
        <v>1.41753826080003</v>
      </c>
      <c r="E31">
        <v>30</v>
      </c>
      <c r="F31">
        <v>16</v>
      </c>
    </row>
    <row r="32" spans="1:6" x14ac:dyDescent="0.2">
      <c r="A32">
        <v>31</v>
      </c>
      <c r="B32" s="4">
        <v>8.8893974913646298E-3</v>
      </c>
      <c r="C32">
        <v>9.1139782877141303E-3</v>
      </c>
      <c r="D32">
        <v>2.9624971756823801</v>
      </c>
      <c r="E32">
        <v>30</v>
      </c>
      <c r="F32">
        <v>16</v>
      </c>
    </row>
    <row r="33" spans="1:6" x14ac:dyDescent="0.2">
      <c r="A33">
        <v>32</v>
      </c>
      <c r="B33" s="4">
        <v>3.09966274342529E-2</v>
      </c>
      <c r="C33">
        <v>2.7724790326557901E-2</v>
      </c>
      <c r="D33">
        <v>2.28389370284801</v>
      </c>
      <c r="E33">
        <v>30</v>
      </c>
      <c r="F33">
        <v>16</v>
      </c>
    </row>
    <row r="34" spans="1:6" x14ac:dyDescent="0.2">
      <c r="A34">
        <v>33</v>
      </c>
      <c r="B34">
        <v>6.4509120051806507E-2</v>
      </c>
      <c r="C34">
        <v>5.4809806369698302E-2</v>
      </c>
      <c r="D34">
        <v>2.05053934596044</v>
      </c>
      <c r="E34">
        <v>30</v>
      </c>
      <c r="F34">
        <v>16</v>
      </c>
    </row>
    <row r="35" spans="1:6" x14ac:dyDescent="0.2">
      <c r="A35">
        <v>34</v>
      </c>
      <c r="B35" s="4">
        <v>2.9617135255114699E-2</v>
      </c>
      <c r="C35">
        <v>2.6188384337377E-2</v>
      </c>
      <c r="D35">
        <v>2.37214512770068</v>
      </c>
      <c r="E35">
        <v>30</v>
      </c>
      <c r="F35">
        <v>16</v>
      </c>
    </row>
    <row r="36" spans="1:6" x14ac:dyDescent="0.2">
      <c r="A36">
        <v>35</v>
      </c>
      <c r="B36">
        <v>0.105684164396345</v>
      </c>
      <c r="C36">
        <v>8.8015174235306096E-2</v>
      </c>
      <c r="D36">
        <v>1.90847310298162</v>
      </c>
      <c r="E36">
        <v>30</v>
      </c>
      <c r="F36">
        <v>16</v>
      </c>
    </row>
    <row r="37" spans="1:6" x14ac:dyDescent="0.2">
      <c r="A37">
        <v>36</v>
      </c>
      <c r="B37" s="4">
        <v>1.7593858324083601E-2</v>
      </c>
      <c r="C37">
        <v>1.6453579299704101E-2</v>
      </c>
      <c r="D37">
        <v>2.6497362850026098</v>
      </c>
      <c r="E37">
        <v>30</v>
      </c>
      <c r="F37">
        <v>16</v>
      </c>
    </row>
    <row r="38" spans="1:6" x14ac:dyDescent="0.2">
      <c r="A38">
        <v>37</v>
      </c>
      <c r="B38">
        <v>0.21418992415656701</v>
      </c>
      <c r="C38">
        <v>0.180013023703568</v>
      </c>
      <c r="D38">
        <v>1.62743768129334</v>
      </c>
      <c r="E38">
        <v>30</v>
      </c>
      <c r="F38">
        <v>16</v>
      </c>
    </row>
    <row r="39" spans="1:6" x14ac:dyDescent="0.2">
      <c r="A39">
        <v>38</v>
      </c>
      <c r="B39">
        <v>0.30888257091686799</v>
      </c>
      <c r="C39">
        <v>0.25773212314604599</v>
      </c>
      <c r="D39">
        <v>1.52510126632875</v>
      </c>
      <c r="E39">
        <v>30</v>
      </c>
      <c r="F39">
        <v>16</v>
      </c>
    </row>
    <row r="40" spans="1:6" x14ac:dyDescent="0.2">
      <c r="A40">
        <v>39</v>
      </c>
      <c r="B40" s="4">
        <v>3.1952843436709601E-2</v>
      </c>
      <c r="C40">
        <v>2.7878871035226301E-2</v>
      </c>
      <c r="D40">
        <v>2.3145775193057299</v>
      </c>
      <c r="E40">
        <v>30</v>
      </c>
      <c r="F40">
        <v>16</v>
      </c>
    </row>
    <row r="41" spans="1:6" x14ac:dyDescent="0.2">
      <c r="A41">
        <v>40</v>
      </c>
      <c r="B41" s="4">
        <v>1.2735003186059199E-2</v>
      </c>
      <c r="C41">
        <v>1.25266423536733E-2</v>
      </c>
      <c r="D41">
        <v>2.8304913920919699</v>
      </c>
      <c r="E41">
        <v>30</v>
      </c>
      <c r="F41">
        <v>16</v>
      </c>
    </row>
    <row r="42" spans="1:6" x14ac:dyDescent="0.2">
      <c r="A42">
        <v>41</v>
      </c>
      <c r="B42" s="4">
        <v>2.1790192111447101E-2</v>
      </c>
      <c r="C42">
        <v>1.9816948383208199E-2</v>
      </c>
      <c r="D42">
        <v>2.5216526521059301</v>
      </c>
      <c r="E42">
        <v>30</v>
      </c>
      <c r="F42">
        <v>16</v>
      </c>
    </row>
    <row r="43" spans="1:6" x14ac:dyDescent="0.2">
      <c r="A43">
        <v>42</v>
      </c>
      <c r="B43">
        <v>0.39290733068040701</v>
      </c>
      <c r="C43">
        <v>0.33363122051287503</v>
      </c>
      <c r="D43">
        <v>1.4198556033021801</v>
      </c>
      <c r="E43">
        <v>30</v>
      </c>
      <c r="F43">
        <v>16</v>
      </c>
    </row>
    <row r="44" spans="1:6" x14ac:dyDescent="0.2">
      <c r="A44">
        <v>43</v>
      </c>
      <c r="B44">
        <v>0.63240710798222899</v>
      </c>
      <c r="C44">
        <v>0.55225080652782699</v>
      </c>
      <c r="D44">
        <v>1.23590978240675</v>
      </c>
      <c r="E44">
        <v>30</v>
      </c>
      <c r="F44">
        <v>16</v>
      </c>
    </row>
    <row r="45" spans="1:6" x14ac:dyDescent="0.2">
      <c r="A45">
        <v>44</v>
      </c>
      <c r="B45">
        <v>8.2929818938383804E-2</v>
      </c>
      <c r="C45">
        <v>6.9464316249431099E-2</v>
      </c>
      <c r="D45">
        <v>1.9916177838295199</v>
      </c>
      <c r="E45">
        <v>30</v>
      </c>
      <c r="F45">
        <v>16</v>
      </c>
    </row>
    <row r="46" spans="1:6" x14ac:dyDescent="0.2">
      <c r="A46">
        <v>45</v>
      </c>
      <c r="B46" s="4">
        <v>4.6906614863324002E-2</v>
      </c>
      <c r="C46">
        <v>4.1530708792241099E-2</v>
      </c>
      <c r="D46">
        <v>2.24159467710431</v>
      </c>
      <c r="E46">
        <v>30</v>
      </c>
      <c r="F46">
        <v>16</v>
      </c>
    </row>
    <row r="47" spans="1:6" x14ac:dyDescent="0.2">
      <c r="A47">
        <v>46</v>
      </c>
      <c r="B47" s="4">
        <v>6.0007114970438398E-3</v>
      </c>
      <c r="C47">
        <v>6.6894851681793899E-3</v>
      </c>
      <c r="D47">
        <v>3.0905812563068098</v>
      </c>
      <c r="E47">
        <v>30</v>
      </c>
      <c r="F47">
        <v>16</v>
      </c>
    </row>
    <row r="48" spans="1:6" x14ac:dyDescent="0.2">
      <c r="A48">
        <v>47</v>
      </c>
      <c r="B48" s="4">
        <v>4.49048275726238E-3</v>
      </c>
      <c r="C48">
        <v>4.9200767249642802E-3</v>
      </c>
      <c r="D48">
        <v>3.1341322711844901</v>
      </c>
      <c r="E48">
        <v>30</v>
      </c>
      <c r="F48">
        <v>16</v>
      </c>
    </row>
    <row r="49" spans="1:6" x14ac:dyDescent="0.2">
      <c r="A49">
        <v>48</v>
      </c>
      <c r="B49" s="4">
        <v>1.50120860989709E-2</v>
      </c>
      <c r="C49">
        <v>1.48912099487151E-2</v>
      </c>
      <c r="D49">
        <v>2.75292164082216</v>
      </c>
      <c r="E49">
        <v>30</v>
      </c>
      <c r="F49">
        <v>16</v>
      </c>
    </row>
    <row r="50" spans="1:6" x14ac:dyDescent="0.2">
      <c r="A50">
        <v>49</v>
      </c>
      <c r="B50" s="4">
        <v>2.07523400933925E-2</v>
      </c>
      <c r="C50">
        <v>1.87884641907647E-2</v>
      </c>
      <c r="D50">
        <v>2.4491568345056698</v>
      </c>
      <c r="E50">
        <v>30</v>
      </c>
      <c r="F50">
        <v>16</v>
      </c>
    </row>
    <row r="51" spans="1:6" x14ac:dyDescent="0.2">
      <c r="A51">
        <v>50</v>
      </c>
      <c r="B51">
        <v>0.124607585560603</v>
      </c>
      <c r="C51">
        <v>0.105890091006607</v>
      </c>
      <c r="D51">
        <v>1.84798677850513</v>
      </c>
      <c r="E51">
        <v>30</v>
      </c>
      <c r="F51">
        <v>16</v>
      </c>
    </row>
    <row r="52" spans="1:6" x14ac:dyDescent="0.2">
      <c r="A52">
        <v>51</v>
      </c>
      <c r="B52">
        <v>0.15417913921058399</v>
      </c>
      <c r="C52">
        <v>0.12840423024918399</v>
      </c>
      <c r="D52">
        <v>1.7483594049668101</v>
      </c>
      <c r="E52">
        <v>30</v>
      </c>
      <c r="F52">
        <v>16</v>
      </c>
    </row>
    <row r="53" spans="1:6" x14ac:dyDescent="0.2">
      <c r="A53">
        <v>52</v>
      </c>
      <c r="B53" s="4">
        <v>2.3562314473547102E-2</v>
      </c>
      <c r="C53">
        <v>2.1984455754189398E-2</v>
      </c>
      <c r="D53">
        <v>2.5246976794982001</v>
      </c>
      <c r="E53">
        <v>30</v>
      </c>
      <c r="F53">
        <v>16</v>
      </c>
    </row>
    <row r="54" spans="1:6" x14ac:dyDescent="0.2">
      <c r="A54">
        <v>53</v>
      </c>
      <c r="B54">
        <v>0.171609683556464</v>
      </c>
      <c r="C54">
        <v>0.142529388444783</v>
      </c>
      <c r="D54">
        <v>1.71518053259503</v>
      </c>
      <c r="E54">
        <v>30</v>
      </c>
      <c r="F54">
        <v>16</v>
      </c>
    </row>
    <row r="55" spans="1:6" x14ac:dyDescent="0.2">
      <c r="A55">
        <v>54</v>
      </c>
      <c r="B55">
        <v>0.24886914866849499</v>
      </c>
      <c r="C55">
        <v>0.20743633355430699</v>
      </c>
      <c r="D55">
        <v>1.57851130762517</v>
      </c>
      <c r="E55">
        <v>30</v>
      </c>
      <c r="F55">
        <v>16</v>
      </c>
    </row>
    <row r="56" spans="1:6" x14ac:dyDescent="0.2">
      <c r="A56">
        <v>55</v>
      </c>
      <c r="B56" s="8">
        <v>6.7105961748237198E-4</v>
      </c>
      <c r="C56">
        <v>1.03675823837229E-3</v>
      </c>
      <c r="D56">
        <v>3.9698789776719701</v>
      </c>
      <c r="E56">
        <v>30</v>
      </c>
      <c r="F56">
        <v>16</v>
      </c>
    </row>
    <row r="57" spans="1:6" x14ac:dyDescent="0.2">
      <c r="A57">
        <v>56</v>
      </c>
      <c r="B57">
        <v>6.0149945964244597E-2</v>
      </c>
      <c r="C57">
        <v>5.0896087500587099E-2</v>
      </c>
      <c r="D57">
        <v>2.0722853094025901</v>
      </c>
      <c r="E57">
        <v>30</v>
      </c>
      <c r="F57">
        <v>16</v>
      </c>
    </row>
    <row r="58" spans="1:6" x14ac:dyDescent="0.2">
      <c r="A58">
        <v>57</v>
      </c>
      <c r="B58">
        <v>0.50999675274040501</v>
      </c>
      <c r="C58">
        <v>0.437474738086718</v>
      </c>
      <c r="D58">
        <v>1.3243940963340199</v>
      </c>
      <c r="E58">
        <v>30</v>
      </c>
      <c r="F58">
        <v>16</v>
      </c>
    </row>
    <row r="59" spans="1:6" x14ac:dyDescent="0.2">
      <c r="A59">
        <v>58</v>
      </c>
      <c r="B59" s="4">
        <v>7.9925865159161599E-3</v>
      </c>
      <c r="C59">
        <v>8.1396925864483105E-3</v>
      </c>
      <c r="D59">
        <v>2.9225749844536</v>
      </c>
      <c r="E59">
        <v>30</v>
      </c>
      <c r="F59">
        <v>16</v>
      </c>
    </row>
    <row r="60" spans="1:6" x14ac:dyDescent="0.2">
      <c r="A60">
        <v>59</v>
      </c>
      <c r="B60">
        <v>0.27355231118554302</v>
      </c>
      <c r="C60">
        <v>0.231594866069053</v>
      </c>
      <c r="D60">
        <v>1.54184831522557</v>
      </c>
      <c r="E60">
        <v>30</v>
      </c>
      <c r="F60">
        <v>16</v>
      </c>
    </row>
    <row r="61" spans="1:6" x14ac:dyDescent="0.2">
      <c r="A61">
        <v>60</v>
      </c>
      <c r="B61" s="4">
        <v>3.4048355326186899E-2</v>
      </c>
      <c r="C61">
        <v>2.9890445746375099E-2</v>
      </c>
      <c r="D61">
        <v>2.28690582160245</v>
      </c>
      <c r="E61">
        <v>30</v>
      </c>
      <c r="F61">
        <v>16</v>
      </c>
    </row>
    <row r="62" spans="1:6" x14ac:dyDescent="0.2">
      <c r="A62">
        <v>61</v>
      </c>
      <c r="B62">
        <v>0.368991303720615</v>
      </c>
      <c r="C62">
        <v>0.31078372769041002</v>
      </c>
      <c r="D62">
        <v>1.4516900432117299</v>
      </c>
      <c r="E62">
        <v>30</v>
      </c>
      <c r="F62">
        <v>16</v>
      </c>
    </row>
    <row r="63" spans="1:6" x14ac:dyDescent="0.2">
      <c r="A63">
        <v>62</v>
      </c>
      <c r="B63">
        <v>0.24013628997407899</v>
      </c>
      <c r="C63">
        <v>0.20265578051164099</v>
      </c>
      <c r="D63">
        <v>1.6252913629138399</v>
      </c>
      <c r="E63">
        <v>30</v>
      </c>
      <c r="F63">
        <v>16</v>
      </c>
    </row>
    <row r="64" spans="1:6" x14ac:dyDescent="0.2">
      <c r="A64">
        <v>63</v>
      </c>
      <c r="B64" s="4">
        <v>3.9716978728023301E-2</v>
      </c>
      <c r="C64">
        <v>3.4565342432411002E-2</v>
      </c>
      <c r="D64">
        <v>2.2714919724016802</v>
      </c>
      <c r="E64">
        <v>30</v>
      </c>
      <c r="F64">
        <v>16</v>
      </c>
    </row>
    <row r="65" spans="1:6" x14ac:dyDescent="0.2">
      <c r="A65">
        <v>64</v>
      </c>
      <c r="B65">
        <v>0.108382510258966</v>
      </c>
      <c r="C65">
        <v>9.0136815157363895E-2</v>
      </c>
      <c r="D65">
        <v>1.8808708672453101</v>
      </c>
      <c r="E65">
        <v>30</v>
      </c>
      <c r="F65">
        <v>16</v>
      </c>
    </row>
    <row r="66" spans="1:6" x14ac:dyDescent="0.2">
      <c r="A66">
        <v>65</v>
      </c>
      <c r="B66" s="4">
        <v>1.80778386840727E-2</v>
      </c>
      <c r="C66">
        <v>1.6686603366051302E-2</v>
      </c>
      <c r="D66">
        <v>2.5795113768956202</v>
      </c>
      <c r="E66">
        <v>30</v>
      </c>
      <c r="F66">
        <v>16</v>
      </c>
    </row>
    <row r="67" spans="1:6" x14ac:dyDescent="0.2">
      <c r="A67">
        <v>66</v>
      </c>
      <c r="B67" s="4">
        <v>2.8938670299397599E-3</v>
      </c>
      <c r="C67">
        <v>3.3893670475866498E-3</v>
      </c>
      <c r="D67">
        <v>3.2823884199925599</v>
      </c>
      <c r="E67">
        <v>30</v>
      </c>
      <c r="F67">
        <v>16</v>
      </c>
    </row>
    <row r="68" spans="1:6" x14ac:dyDescent="0.2">
      <c r="A68">
        <v>67</v>
      </c>
      <c r="B68">
        <v>5.2904383123405001E-2</v>
      </c>
      <c r="C68">
        <v>4.6336437991434803E-2</v>
      </c>
      <c r="D68">
        <v>2.1645355626648302</v>
      </c>
      <c r="E68">
        <v>30</v>
      </c>
      <c r="F68">
        <v>16</v>
      </c>
    </row>
    <row r="69" spans="1:6" x14ac:dyDescent="0.2">
      <c r="A69">
        <v>68</v>
      </c>
      <c r="B69">
        <v>7.1792018966924498E-2</v>
      </c>
      <c r="C69">
        <v>6.09871739627229E-2</v>
      </c>
      <c r="D69">
        <v>2.0666780785433598</v>
      </c>
      <c r="E69">
        <v>30</v>
      </c>
      <c r="F69">
        <v>16</v>
      </c>
    </row>
    <row r="70" spans="1:6" x14ac:dyDescent="0.2">
      <c r="A70">
        <v>69</v>
      </c>
      <c r="B70" s="4">
        <v>1.0462619232277801E-2</v>
      </c>
      <c r="C70">
        <v>1.01854752981764E-2</v>
      </c>
      <c r="D70">
        <v>2.7651532297558501</v>
      </c>
      <c r="E70">
        <v>30</v>
      </c>
      <c r="F70">
        <v>16</v>
      </c>
    </row>
    <row r="71" spans="1:6" x14ac:dyDescent="0.2">
      <c r="A71">
        <v>70</v>
      </c>
      <c r="B71">
        <v>6.9334614169440395E-2</v>
      </c>
      <c r="C71">
        <v>5.8778775031520701E-2</v>
      </c>
      <c r="D71">
        <v>2.0508371395574398</v>
      </c>
      <c r="E71">
        <v>30</v>
      </c>
      <c r="F71">
        <v>16</v>
      </c>
    </row>
    <row r="72" spans="1:6" x14ac:dyDescent="0.2">
      <c r="A72">
        <v>71</v>
      </c>
      <c r="B72">
        <v>6.0813635807204301E-2</v>
      </c>
      <c r="C72">
        <v>5.2231199050986499E-2</v>
      </c>
      <c r="D72">
        <v>2.0840477840930101</v>
      </c>
      <c r="E72">
        <v>30</v>
      </c>
      <c r="F72">
        <v>16</v>
      </c>
    </row>
    <row r="73" spans="1:6" x14ac:dyDescent="0.2">
      <c r="A73">
        <v>72</v>
      </c>
      <c r="B73">
        <v>0.55414158152677195</v>
      </c>
      <c r="C73">
        <v>0.472887436347118</v>
      </c>
      <c r="D73">
        <v>1.30232245006126</v>
      </c>
      <c r="E73">
        <v>30</v>
      </c>
      <c r="F73">
        <v>16</v>
      </c>
    </row>
    <row r="74" spans="1:6" x14ac:dyDescent="0.2">
      <c r="A74">
        <v>73</v>
      </c>
      <c r="B74" s="4">
        <v>2.5883703245836699E-2</v>
      </c>
      <c r="C74">
        <v>2.3488547696432001E-2</v>
      </c>
      <c r="D74">
        <v>2.50058191657347</v>
      </c>
      <c r="E74">
        <v>30</v>
      </c>
      <c r="F74">
        <v>16</v>
      </c>
    </row>
    <row r="75" spans="1:6" x14ac:dyDescent="0.2">
      <c r="A75">
        <v>74</v>
      </c>
      <c r="B75">
        <v>0.19052034531428499</v>
      </c>
      <c r="C75">
        <v>0.157962983063336</v>
      </c>
      <c r="D75">
        <v>1.69372742321319</v>
      </c>
      <c r="E75">
        <v>30</v>
      </c>
      <c r="F75">
        <v>16</v>
      </c>
    </row>
    <row r="76" spans="1:6" x14ac:dyDescent="0.2">
      <c r="A76">
        <v>75</v>
      </c>
      <c r="B76" s="4">
        <v>3.9379258185597801E-2</v>
      </c>
      <c r="C76">
        <v>3.3990236236909298E-2</v>
      </c>
      <c r="D76">
        <v>2.24031467250953</v>
      </c>
      <c r="E76">
        <v>30</v>
      </c>
      <c r="F76">
        <v>16</v>
      </c>
    </row>
    <row r="77" spans="1:6" x14ac:dyDescent="0.2">
      <c r="A77">
        <v>76</v>
      </c>
      <c r="B77">
        <v>5.1502332784370698E-2</v>
      </c>
      <c r="C77">
        <v>4.4407103302532697E-2</v>
      </c>
      <c r="D77">
        <v>2.2191466839926401</v>
      </c>
      <c r="E77">
        <v>30</v>
      </c>
      <c r="F77">
        <v>16</v>
      </c>
    </row>
    <row r="78" spans="1:6" x14ac:dyDescent="0.2">
      <c r="A78">
        <v>77</v>
      </c>
      <c r="B78" s="4">
        <v>1.1229938165944101E-2</v>
      </c>
      <c r="C78">
        <v>1.1192244631884E-2</v>
      </c>
      <c r="D78">
        <v>2.8780976904614302</v>
      </c>
      <c r="E78">
        <v>30</v>
      </c>
      <c r="F78">
        <v>16</v>
      </c>
    </row>
    <row r="79" spans="1:6" x14ac:dyDescent="0.2">
      <c r="A79">
        <v>78</v>
      </c>
      <c r="B79">
        <v>6.0299513589271797E-2</v>
      </c>
      <c r="C79">
        <v>5.1158188785347301E-2</v>
      </c>
      <c r="D79">
        <v>2.1301507862831999</v>
      </c>
      <c r="E79">
        <v>30</v>
      </c>
      <c r="F79">
        <v>16</v>
      </c>
    </row>
    <row r="80" spans="1:6" x14ac:dyDescent="0.2">
      <c r="A80">
        <v>79</v>
      </c>
      <c r="B80">
        <v>0.18237828848408399</v>
      </c>
      <c r="C80">
        <v>0.154436820472171</v>
      </c>
      <c r="D80">
        <v>1.7240106053876301</v>
      </c>
      <c r="E80">
        <v>30</v>
      </c>
      <c r="F80">
        <v>16</v>
      </c>
    </row>
    <row r="81" spans="1:6" x14ac:dyDescent="0.2">
      <c r="A81">
        <v>80</v>
      </c>
      <c r="B81" s="4">
        <v>6.7738135628878596E-3</v>
      </c>
      <c r="C81">
        <v>7.1803254444127301E-3</v>
      </c>
      <c r="D81">
        <v>3.0823936010660402</v>
      </c>
      <c r="E81">
        <v>30</v>
      </c>
      <c r="F81">
        <v>16</v>
      </c>
    </row>
    <row r="82" spans="1:6" x14ac:dyDescent="0.2">
      <c r="A82">
        <v>81</v>
      </c>
      <c r="B82">
        <v>0.50096072111585199</v>
      </c>
      <c r="C82">
        <v>0.431936897196188</v>
      </c>
      <c r="D82">
        <v>1.3361984887456599</v>
      </c>
      <c r="E82">
        <v>30</v>
      </c>
      <c r="F82">
        <v>16</v>
      </c>
    </row>
    <row r="83" spans="1:6" x14ac:dyDescent="0.2">
      <c r="A83">
        <v>82</v>
      </c>
      <c r="B83" s="4">
        <v>8.9078066179282198E-3</v>
      </c>
      <c r="C83">
        <v>8.9712373955566603E-3</v>
      </c>
      <c r="D83">
        <v>2.8805567355969202</v>
      </c>
      <c r="E83">
        <v>30</v>
      </c>
      <c r="F83">
        <v>16</v>
      </c>
    </row>
    <row r="84" spans="1:6" x14ac:dyDescent="0.2">
      <c r="A84">
        <v>83</v>
      </c>
      <c r="B84" s="4">
        <v>6.0992589855869399E-3</v>
      </c>
      <c r="C84">
        <v>6.6974863329529403E-3</v>
      </c>
      <c r="D84">
        <v>3.2361062957820299</v>
      </c>
      <c r="E84">
        <v>30</v>
      </c>
      <c r="F84">
        <v>16</v>
      </c>
    </row>
    <row r="85" spans="1:6" x14ac:dyDescent="0.2">
      <c r="A85">
        <v>84</v>
      </c>
      <c r="B85">
        <v>0.12602715061733599</v>
      </c>
      <c r="C85">
        <v>0.105822707519174</v>
      </c>
      <c r="D85">
        <v>1.82900555972235</v>
      </c>
      <c r="E85">
        <v>30</v>
      </c>
      <c r="F85">
        <v>16</v>
      </c>
    </row>
    <row r="86" spans="1:6" x14ac:dyDescent="0.2">
      <c r="A86">
        <v>85</v>
      </c>
      <c r="B86">
        <v>9.7469279407896403E-2</v>
      </c>
      <c r="C86">
        <v>8.3399559880877605E-2</v>
      </c>
      <c r="D86">
        <v>1.9128513113696499</v>
      </c>
      <c r="E86">
        <v>30</v>
      </c>
      <c r="F86">
        <v>16</v>
      </c>
    </row>
    <row r="87" spans="1:6" x14ac:dyDescent="0.2">
      <c r="A87">
        <v>86</v>
      </c>
      <c r="B87" s="4">
        <v>1.2019821627013001E-2</v>
      </c>
      <c r="C87">
        <v>1.1598076291896599E-2</v>
      </c>
      <c r="D87">
        <v>2.74628785813906</v>
      </c>
      <c r="E87">
        <v>30</v>
      </c>
      <c r="F87">
        <v>16</v>
      </c>
    </row>
    <row r="88" spans="1:6" x14ac:dyDescent="0.2">
      <c r="A88">
        <v>87</v>
      </c>
      <c r="B88" s="4">
        <v>1.7432369203217699E-2</v>
      </c>
      <c r="C88">
        <v>1.5866618181267299E-2</v>
      </c>
      <c r="D88">
        <v>2.5070735428089801</v>
      </c>
      <c r="E88">
        <v>30</v>
      </c>
      <c r="F88">
        <v>16</v>
      </c>
    </row>
    <row r="89" spans="1:6" x14ac:dyDescent="0.2">
      <c r="A89">
        <v>88</v>
      </c>
      <c r="B89" s="4">
        <v>2.6698719275111599E-2</v>
      </c>
      <c r="C89">
        <v>2.3911766176365E-2</v>
      </c>
      <c r="D89">
        <v>2.4052672910630002</v>
      </c>
      <c r="E89">
        <v>30</v>
      </c>
      <c r="F89">
        <v>16</v>
      </c>
    </row>
    <row r="90" spans="1:6" x14ac:dyDescent="0.2">
      <c r="A90">
        <v>89</v>
      </c>
      <c r="B90">
        <v>0.11629782067742001</v>
      </c>
      <c r="C90">
        <v>9.6656388627454903E-2</v>
      </c>
      <c r="D90">
        <v>1.84058862107501</v>
      </c>
      <c r="E90">
        <v>30</v>
      </c>
      <c r="F90">
        <v>16</v>
      </c>
    </row>
    <row r="91" spans="1:6" x14ac:dyDescent="0.2">
      <c r="A91">
        <v>90</v>
      </c>
      <c r="B91" s="4">
        <v>4.8111973005605303E-2</v>
      </c>
      <c r="C91">
        <v>4.2021668771310201E-2</v>
      </c>
      <c r="D91">
        <v>2.2772273264898999</v>
      </c>
      <c r="E91">
        <v>30</v>
      </c>
      <c r="F91">
        <v>16</v>
      </c>
    </row>
    <row r="92" spans="1:6" x14ac:dyDescent="0.2">
      <c r="A92">
        <v>91</v>
      </c>
      <c r="B92">
        <v>0.15141289143525599</v>
      </c>
      <c r="C92">
        <v>0.12566089395343299</v>
      </c>
      <c r="D92">
        <v>1.7425063977256801</v>
      </c>
      <c r="E92">
        <v>30</v>
      </c>
      <c r="F92">
        <v>16</v>
      </c>
    </row>
    <row r="93" spans="1:6" x14ac:dyDescent="0.2">
      <c r="A93">
        <v>92</v>
      </c>
      <c r="B93" s="4">
        <v>3.0134523676898901E-2</v>
      </c>
      <c r="C93">
        <v>2.7383090895326201E-2</v>
      </c>
      <c r="D93">
        <v>2.3530831013660798</v>
      </c>
      <c r="E93">
        <v>30</v>
      </c>
      <c r="F93">
        <v>16</v>
      </c>
    </row>
    <row r="94" spans="1:6" x14ac:dyDescent="0.2">
      <c r="A94">
        <v>93</v>
      </c>
      <c r="B94" s="4">
        <v>8.9869173747059092E-3</v>
      </c>
      <c r="C94">
        <v>8.9526972166443092E-3</v>
      </c>
      <c r="D94">
        <v>2.8412650417463099</v>
      </c>
      <c r="E94">
        <v>30</v>
      </c>
      <c r="F94">
        <v>16</v>
      </c>
    </row>
    <row r="95" spans="1:6" x14ac:dyDescent="0.2">
      <c r="A95">
        <v>94</v>
      </c>
      <c r="B95" s="4">
        <v>2.89661774434785E-2</v>
      </c>
      <c r="C95">
        <v>2.6739059520272699E-2</v>
      </c>
      <c r="D95">
        <v>2.5165006458102401</v>
      </c>
      <c r="E95">
        <v>30</v>
      </c>
      <c r="F95">
        <v>16</v>
      </c>
    </row>
    <row r="96" spans="1:6" x14ac:dyDescent="0.2">
      <c r="A96">
        <v>95</v>
      </c>
      <c r="B96">
        <v>0.328611019250651</v>
      </c>
      <c r="C96">
        <v>0.27725625110310498</v>
      </c>
      <c r="D96">
        <v>1.49152305149445</v>
      </c>
      <c r="E96">
        <v>30</v>
      </c>
      <c r="F96">
        <v>16</v>
      </c>
    </row>
    <row r="97" spans="1:6" x14ac:dyDescent="0.2">
      <c r="A97">
        <v>96</v>
      </c>
      <c r="B97" s="4">
        <v>1.14516920577683E-2</v>
      </c>
      <c r="C97">
        <v>1.1168402036098E-2</v>
      </c>
      <c r="D97">
        <v>2.7964623237874902</v>
      </c>
      <c r="E97">
        <v>30</v>
      </c>
      <c r="F97">
        <v>16</v>
      </c>
    </row>
    <row r="98" spans="1:6" x14ac:dyDescent="0.2">
      <c r="A98">
        <v>97</v>
      </c>
      <c r="B98">
        <v>6.5103026872376402E-2</v>
      </c>
      <c r="C98">
        <v>5.5163705720485401E-2</v>
      </c>
      <c r="D98">
        <v>2.1379362990508501</v>
      </c>
      <c r="E98">
        <v>30</v>
      </c>
      <c r="F98">
        <v>16</v>
      </c>
    </row>
    <row r="99" spans="1:6" x14ac:dyDescent="0.2">
      <c r="A99">
        <v>98</v>
      </c>
      <c r="B99">
        <v>0.10308429506909</v>
      </c>
      <c r="C99">
        <v>8.5874007621503795E-2</v>
      </c>
      <c r="D99">
        <v>1.9180026826405601</v>
      </c>
      <c r="E99">
        <v>30</v>
      </c>
      <c r="F99">
        <v>16</v>
      </c>
    </row>
    <row r="100" spans="1:6" x14ac:dyDescent="0.2">
      <c r="A100">
        <v>99</v>
      </c>
      <c r="B100">
        <v>6.7726946850399899E-2</v>
      </c>
      <c r="C100">
        <v>5.76718004859859E-2</v>
      </c>
      <c r="D100">
        <v>2.08862191876351</v>
      </c>
      <c r="E100">
        <v>30</v>
      </c>
      <c r="F100">
        <v>16</v>
      </c>
    </row>
    <row r="101" spans="1:6" x14ac:dyDescent="0.2">
      <c r="A101">
        <v>100</v>
      </c>
      <c r="B101">
        <v>0.22355748959753599</v>
      </c>
      <c r="C101">
        <v>0.18828470837611999</v>
      </c>
      <c r="D101">
        <v>1.6330833133060501</v>
      </c>
      <c r="E101">
        <v>30</v>
      </c>
      <c r="F101">
        <v>1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817E2-54DE-4A28-8420-6708B41FAF57}">
  <dimension ref="A1:F101"/>
  <sheetViews>
    <sheetView workbookViewId="0">
      <selection activeCell="E1" sqref="E1:E1048576"/>
    </sheetView>
  </sheetViews>
  <sheetFormatPr defaultRowHeight="14.25" x14ac:dyDescent="0.2"/>
  <cols>
    <col min="2" max="2" width="23.5" bestFit="1" customWidth="1"/>
    <col min="4" max="4" width="20" bestFit="1" customWidth="1"/>
  </cols>
  <sheetData>
    <row r="1" spans="1:6" x14ac:dyDescent="0.2">
      <c r="A1" t="s">
        <v>0</v>
      </c>
      <c r="B1" s="7" t="s">
        <v>26</v>
      </c>
      <c r="C1" t="s">
        <v>35</v>
      </c>
      <c r="D1" t="s">
        <v>37</v>
      </c>
      <c r="E1" t="s">
        <v>27</v>
      </c>
      <c r="F1" t="s">
        <v>24</v>
      </c>
    </row>
    <row r="2" spans="1:6" x14ac:dyDescent="0.2">
      <c r="A2">
        <v>1</v>
      </c>
      <c r="B2" s="4">
        <v>1.9743831065579501E-3</v>
      </c>
      <c r="C2">
        <v>5.0271854018461301E-3</v>
      </c>
      <c r="D2">
        <v>6.4338698778684096</v>
      </c>
      <c r="E2">
        <v>17</v>
      </c>
      <c r="F2">
        <v>10</v>
      </c>
    </row>
    <row r="3" spans="1:6" x14ac:dyDescent="0.2">
      <c r="A3">
        <v>2</v>
      </c>
      <c r="B3" s="4">
        <v>1.7883653555629899E-2</v>
      </c>
      <c r="C3">
        <v>1.9886327244369301E-2</v>
      </c>
      <c r="D3">
        <v>3.6061265606099102</v>
      </c>
      <c r="E3">
        <v>17</v>
      </c>
      <c r="F3">
        <v>10</v>
      </c>
    </row>
    <row r="4" spans="1:6" x14ac:dyDescent="0.2">
      <c r="A4">
        <v>3</v>
      </c>
      <c r="B4" s="8">
        <v>8.1356891645123497E-5</v>
      </c>
      <c r="C4" s="1">
        <v>6.9250493200521599E-4</v>
      </c>
      <c r="D4">
        <v>9.6367106896377592</v>
      </c>
      <c r="E4">
        <v>17</v>
      </c>
      <c r="F4">
        <v>10</v>
      </c>
    </row>
    <row r="5" spans="1:6" x14ac:dyDescent="0.2">
      <c r="A5">
        <v>4</v>
      </c>
      <c r="B5" s="4">
        <v>3.2066903139800198E-3</v>
      </c>
      <c r="C5">
        <v>5.83004652738108E-3</v>
      </c>
      <c r="D5">
        <v>5.1820147203729601</v>
      </c>
      <c r="E5">
        <v>17</v>
      </c>
      <c r="F5">
        <v>10</v>
      </c>
    </row>
    <row r="6" spans="1:6" x14ac:dyDescent="0.2">
      <c r="A6">
        <v>5</v>
      </c>
      <c r="B6" s="4">
        <v>8.0131810867641803E-3</v>
      </c>
      <c r="C6">
        <v>1.0338288464803599E-2</v>
      </c>
      <c r="D6">
        <v>4.1104913382449997</v>
      </c>
      <c r="E6">
        <v>17</v>
      </c>
      <c r="F6">
        <v>10</v>
      </c>
    </row>
    <row r="7" spans="1:6" x14ac:dyDescent="0.2">
      <c r="A7">
        <v>6</v>
      </c>
      <c r="B7">
        <v>6.5538833543955705E-2</v>
      </c>
      <c r="C7">
        <v>6.0589408199367902E-2</v>
      </c>
      <c r="D7">
        <v>2.8152192787777501</v>
      </c>
      <c r="E7">
        <v>17</v>
      </c>
      <c r="F7">
        <v>10</v>
      </c>
    </row>
    <row r="8" spans="1:6" x14ac:dyDescent="0.2">
      <c r="A8">
        <v>7</v>
      </c>
      <c r="B8" s="4">
        <v>1.5328813650146099E-3</v>
      </c>
      <c r="C8">
        <v>3.31608360073552E-3</v>
      </c>
      <c r="D8">
        <v>5.8755476383622502</v>
      </c>
      <c r="E8">
        <v>17</v>
      </c>
      <c r="F8">
        <v>10</v>
      </c>
    </row>
    <row r="9" spans="1:6" x14ac:dyDescent="0.2">
      <c r="A9">
        <v>8</v>
      </c>
      <c r="B9" s="4">
        <v>8.5620438084231792E-3</v>
      </c>
      <c r="C9">
        <v>9.9550519310043408E-3</v>
      </c>
      <c r="D9">
        <v>3.89985730031314</v>
      </c>
      <c r="E9">
        <v>17</v>
      </c>
      <c r="F9">
        <v>10</v>
      </c>
    </row>
    <row r="10" spans="1:6" x14ac:dyDescent="0.2">
      <c r="A10">
        <v>9</v>
      </c>
      <c r="B10" s="4">
        <v>2.1171871204211001E-2</v>
      </c>
      <c r="C10">
        <v>2.6918669284035301E-2</v>
      </c>
      <c r="D10">
        <v>3.7525208945995798</v>
      </c>
      <c r="E10">
        <v>17</v>
      </c>
      <c r="F10">
        <v>10</v>
      </c>
    </row>
    <row r="11" spans="1:6" x14ac:dyDescent="0.2">
      <c r="A11">
        <v>10</v>
      </c>
      <c r="B11" s="4">
        <v>6.1913006004111698E-3</v>
      </c>
      <c r="C11">
        <v>8.5261601396915809E-3</v>
      </c>
      <c r="D11">
        <v>4.2865595865335298</v>
      </c>
      <c r="E11">
        <v>17</v>
      </c>
      <c r="F11">
        <v>10</v>
      </c>
    </row>
    <row r="12" spans="1:6" x14ac:dyDescent="0.2">
      <c r="A12">
        <v>11</v>
      </c>
      <c r="B12" s="8">
        <v>3.0954019872186901E-4</v>
      </c>
      <c r="C12">
        <v>1.69447298726743E-3</v>
      </c>
      <c r="D12">
        <v>8.1549997101898395</v>
      </c>
      <c r="E12">
        <v>17</v>
      </c>
      <c r="F12">
        <v>10</v>
      </c>
    </row>
    <row r="13" spans="1:6" x14ac:dyDescent="0.2">
      <c r="A13">
        <v>12</v>
      </c>
      <c r="B13" s="4">
        <v>4.2488680043445397E-3</v>
      </c>
      <c r="C13">
        <v>7.4092366759792097E-3</v>
      </c>
      <c r="D13">
        <v>4.9796818333183896</v>
      </c>
      <c r="E13">
        <v>17</v>
      </c>
      <c r="F13">
        <v>10</v>
      </c>
    </row>
    <row r="14" spans="1:6" x14ac:dyDescent="0.2">
      <c r="A14">
        <v>13</v>
      </c>
      <c r="B14" s="8">
        <v>1.9028934986064999E-5</v>
      </c>
      <c r="C14" s="1">
        <v>3.01300612706908E-4</v>
      </c>
      <c r="D14">
        <v>11.383816602728601</v>
      </c>
      <c r="E14">
        <v>17</v>
      </c>
      <c r="F14">
        <v>10</v>
      </c>
    </row>
    <row r="15" spans="1:6" x14ac:dyDescent="0.2">
      <c r="A15">
        <v>14</v>
      </c>
      <c r="B15" s="4">
        <v>2.3583775975567398E-3</v>
      </c>
      <c r="C15">
        <v>4.4945908680487697E-3</v>
      </c>
      <c r="D15">
        <v>5.5165079735757701</v>
      </c>
      <c r="E15">
        <v>17</v>
      </c>
      <c r="F15">
        <v>10</v>
      </c>
    </row>
    <row r="16" spans="1:6" x14ac:dyDescent="0.2">
      <c r="A16">
        <v>15</v>
      </c>
      <c r="B16" s="8">
        <v>7.6177223625539803E-4</v>
      </c>
      <c r="C16">
        <v>2.6888684665224401E-3</v>
      </c>
      <c r="D16">
        <v>7.3671885205045404</v>
      </c>
      <c r="E16">
        <v>17</v>
      </c>
      <c r="F16">
        <v>10</v>
      </c>
    </row>
    <row r="17" spans="1:6" x14ac:dyDescent="0.2">
      <c r="A17">
        <v>16</v>
      </c>
      <c r="B17" s="4">
        <v>1.01647079178708E-2</v>
      </c>
      <c r="C17">
        <v>1.1492808186491401E-2</v>
      </c>
      <c r="D17">
        <v>3.8297206156737</v>
      </c>
      <c r="E17">
        <v>17</v>
      </c>
      <c r="F17">
        <v>10</v>
      </c>
    </row>
    <row r="18" spans="1:6" x14ac:dyDescent="0.2">
      <c r="A18">
        <v>17</v>
      </c>
      <c r="B18" s="4">
        <v>2.7562381514986099E-3</v>
      </c>
      <c r="C18">
        <v>4.5098073053590699E-3</v>
      </c>
      <c r="D18">
        <v>4.9040996232610299</v>
      </c>
      <c r="E18">
        <v>17</v>
      </c>
      <c r="F18">
        <v>10</v>
      </c>
    </row>
    <row r="19" spans="1:6" x14ac:dyDescent="0.2">
      <c r="A19">
        <v>18</v>
      </c>
      <c r="B19" s="8">
        <v>3.9126059253158299E-5</v>
      </c>
      <c r="C19" s="1">
        <v>4.6949165511047303E-4</v>
      </c>
      <c r="D19">
        <v>10.3697152184285</v>
      </c>
      <c r="E19">
        <v>17</v>
      </c>
      <c r="F19">
        <v>10</v>
      </c>
    </row>
    <row r="20" spans="1:6" x14ac:dyDescent="0.2">
      <c r="A20">
        <v>19</v>
      </c>
      <c r="B20" s="4">
        <v>2.5879041875048001E-2</v>
      </c>
      <c r="C20">
        <v>2.5591913166502701E-2</v>
      </c>
      <c r="D20">
        <v>3.22599648103688</v>
      </c>
      <c r="E20">
        <v>17</v>
      </c>
      <c r="F20">
        <v>10</v>
      </c>
    </row>
    <row r="21" spans="1:6" x14ac:dyDescent="0.2">
      <c r="A21">
        <v>20</v>
      </c>
      <c r="B21" s="4">
        <v>2.9949236423887499E-2</v>
      </c>
      <c r="C21">
        <v>2.9270617912800698E-2</v>
      </c>
      <c r="D21">
        <v>3.1158991553850099</v>
      </c>
      <c r="E21">
        <v>17</v>
      </c>
      <c r="F21">
        <v>10</v>
      </c>
    </row>
    <row r="22" spans="1:6" x14ac:dyDescent="0.2">
      <c r="A22">
        <v>21</v>
      </c>
      <c r="B22" s="8">
        <v>6.7196303473737701E-5</v>
      </c>
      <c r="C22">
        <v>1.19725051179405E-3</v>
      </c>
      <c r="D22">
        <v>12.5110981383047</v>
      </c>
      <c r="E22">
        <v>17</v>
      </c>
      <c r="F22">
        <v>10</v>
      </c>
    </row>
    <row r="23" spans="1:6" x14ac:dyDescent="0.2">
      <c r="A23">
        <v>22</v>
      </c>
      <c r="B23" s="4">
        <v>3.3354417861817202E-3</v>
      </c>
      <c r="C23">
        <v>5.1838524049223301E-3</v>
      </c>
      <c r="D23">
        <v>4.7184118727123296</v>
      </c>
      <c r="E23">
        <v>17</v>
      </c>
      <c r="F23">
        <v>10</v>
      </c>
    </row>
    <row r="24" spans="1:6" x14ac:dyDescent="0.2">
      <c r="A24">
        <v>23</v>
      </c>
      <c r="B24" s="8">
        <v>4.5767389346462701E-4</v>
      </c>
      <c r="C24">
        <v>1.4007477756144699E-3</v>
      </c>
      <c r="D24">
        <v>7.0136077776848396</v>
      </c>
      <c r="E24">
        <v>17</v>
      </c>
      <c r="F24">
        <v>10</v>
      </c>
    </row>
    <row r="25" spans="1:6" x14ac:dyDescent="0.2">
      <c r="A25">
        <v>24</v>
      </c>
      <c r="B25" s="8">
        <v>3.7729841349221001E-4</v>
      </c>
      <c r="C25">
        <v>2.4121992556152601E-3</v>
      </c>
      <c r="D25">
        <v>11.282304941509301</v>
      </c>
      <c r="E25">
        <v>17</v>
      </c>
      <c r="F25">
        <v>10</v>
      </c>
    </row>
    <row r="26" spans="1:6" x14ac:dyDescent="0.2">
      <c r="A26">
        <v>25</v>
      </c>
      <c r="B26" s="8">
        <v>1.2870475250692501E-4</v>
      </c>
      <c r="C26" s="1">
        <v>8.1972574422214299E-4</v>
      </c>
      <c r="D26">
        <v>9.5787797905313603</v>
      </c>
      <c r="E26">
        <v>17</v>
      </c>
      <c r="F26">
        <v>10</v>
      </c>
    </row>
    <row r="27" spans="1:6" x14ac:dyDescent="0.2">
      <c r="A27">
        <v>26</v>
      </c>
      <c r="B27" s="4">
        <v>1.7772404911061601E-3</v>
      </c>
      <c r="C27">
        <v>3.7866008905049599E-3</v>
      </c>
      <c r="D27">
        <v>5.6133397181823597</v>
      </c>
      <c r="E27">
        <v>17</v>
      </c>
      <c r="F27">
        <v>10</v>
      </c>
    </row>
    <row r="28" spans="1:6" x14ac:dyDescent="0.2">
      <c r="A28">
        <v>27</v>
      </c>
      <c r="B28" s="8">
        <v>1.2726219038639001E-4</v>
      </c>
      <c r="C28" s="1">
        <v>9.1535752822572705E-4</v>
      </c>
      <c r="D28">
        <v>9.1777800860514702</v>
      </c>
      <c r="E28">
        <v>17</v>
      </c>
      <c r="F28">
        <v>10</v>
      </c>
    </row>
    <row r="29" spans="1:6" x14ac:dyDescent="0.2">
      <c r="A29">
        <v>28</v>
      </c>
      <c r="B29" s="8">
        <v>2.3007488691151299E-4</v>
      </c>
      <c r="C29">
        <v>1.31728695906334E-3</v>
      </c>
      <c r="D29">
        <v>8.4299532050476902</v>
      </c>
      <c r="E29">
        <v>17</v>
      </c>
      <c r="F29">
        <v>10</v>
      </c>
    </row>
    <row r="30" spans="1:6" x14ac:dyDescent="0.2">
      <c r="A30">
        <v>29</v>
      </c>
      <c r="B30" s="8">
        <v>3.6037492687213097E-5</v>
      </c>
      <c r="C30" s="1">
        <v>8.3510448034851805E-4</v>
      </c>
      <c r="D30">
        <v>13.791571263582799</v>
      </c>
      <c r="E30">
        <v>17</v>
      </c>
      <c r="F30">
        <v>10</v>
      </c>
    </row>
    <row r="31" spans="1:6" x14ac:dyDescent="0.2">
      <c r="A31">
        <v>30</v>
      </c>
      <c r="B31">
        <v>0.17434182808468701</v>
      </c>
      <c r="C31">
        <v>0.15271953858668599</v>
      </c>
      <c r="D31">
        <v>2.10397333531429</v>
      </c>
      <c r="E31">
        <v>17</v>
      </c>
      <c r="F31">
        <v>10</v>
      </c>
    </row>
    <row r="32" spans="1:6" x14ac:dyDescent="0.2">
      <c r="A32">
        <v>31</v>
      </c>
      <c r="B32" s="8">
        <v>2.09272701150453E-4</v>
      </c>
      <c r="C32" s="1">
        <v>9.2797452802591295E-4</v>
      </c>
      <c r="D32">
        <v>7.3476503615908699</v>
      </c>
      <c r="E32">
        <v>17</v>
      </c>
      <c r="F32">
        <v>10</v>
      </c>
    </row>
    <row r="33" spans="1:6" x14ac:dyDescent="0.2">
      <c r="A33">
        <v>32</v>
      </c>
      <c r="B33" s="4">
        <v>4.10799207222356E-3</v>
      </c>
      <c r="C33">
        <v>6.7065782971068404E-3</v>
      </c>
      <c r="D33">
        <v>5.07158292140985</v>
      </c>
      <c r="E33">
        <v>17</v>
      </c>
      <c r="F33">
        <v>10</v>
      </c>
    </row>
    <row r="34" spans="1:6" x14ac:dyDescent="0.2">
      <c r="A34">
        <v>33</v>
      </c>
      <c r="B34" s="4">
        <v>2.6223311962599799E-3</v>
      </c>
      <c r="C34">
        <v>4.2682202096205801E-3</v>
      </c>
      <c r="D34">
        <v>4.9381424616893996</v>
      </c>
      <c r="E34">
        <v>17</v>
      </c>
      <c r="F34">
        <v>10</v>
      </c>
    </row>
    <row r="35" spans="1:6" x14ac:dyDescent="0.2">
      <c r="A35">
        <v>34</v>
      </c>
      <c r="B35" s="4">
        <v>4.6434812007037599E-2</v>
      </c>
      <c r="C35">
        <v>4.2184464215256297E-2</v>
      </c>
      <c r="D35">
        <v>2.76498461590855</v>
      </c>
      <c r="E35">
        <v>17</v>
      </c>
      <c r="F35">
        <v>10</v>
      </c>
    </row>
    <row r="36" spans="1:6" x14ac:dyDescent="0.2">
      <c r="A36">
        <v>35</v>
      </c>
      <c r="B36">
        <v>6.5684766867470906E-2</v>
      </c>
      <c r="C36">
        <v>5.9207588951821398E-2</v>
      </c>
      <c r="D36">
        <v>2.6643047774086801</v>
      </c>
      <c r="E36">
        <v>17</v>
      </c>
      <c r="F36">
        <v>10</v>
      </c>
    </row>
    <row r="37" spans="1:6" x14ac:dyDescent="0.2">
      <c r="A37">
        <v>36</v>
      </c>
      <c r="B37" s="4">
        <v>8.0862599928426208E-3</v>
      </c>
      <c r="C37">
        <v>8.8960163495270007E-3</v>
      </c>
      <c r="D37">
        <v>3.5439444485494702</v>
      </c>
      <c r="E37">
        <v>17</v>
      </c>
      <c r="F37">
        <v>10</v>
      </c>
    </row>
    <row r="38" spans="1:6" x14ac:dyDescent="0.2">
      <c r="A38">
        <v>37</v>
      </c>
      <c r="B38" s="4">
        <v>3.5207856739237699E-3</v>
      </c>
      <c r="C38">
        <v>5.5269851439697197E-3</v>
      </c>
      <c r="D38">
        <v>4.6839271787486103</v>
      </c>
      <c r="E38">
        <v>17</v>
      </c>
      <c r="F38">
        <v>10</v>
      </c>
    </row>
    <row r="39" spans="1:6" x14ac:dyDescent="0.2">
      <c r="A39">
        <v>38</v>
      </c>
      <c r="B39" s="4">
        <v>2.55803460038817E-3</v>
      </c>
      <c r="C39">
        <v>4.3554341815690003E-3</v>
      </c>
      <c r="D39">
        <v>4.8921218077504598</v>
      </c>
      <c r="E39">
        <v>17</v>
      </c>
      <c r="F39">
        <v>10</v>
      </c>
    </row>
    <row r="40" spans="1:6" x14ac:dyDescent="0.2">
      <c r="A40">
        <v>39</v>
      </c>
      <c r="B40" s="4">
        <v>1.9599199056641301E-3</v>
      </c>
      <c r="C40">
        <v>3.4710985045146598E-3</v>
      </c>
      <c r="D40">
        <v>5.1055197085805597</v>
      </c>
      <c r="E40">
        <v>17</v>
      </c>
      <c r="F40">
        <v>10</v>
      </c>
    </row>
    <row r="41" spans="1:6" x14ac:dyDescent="0.2">
      <c r="A41">
        <v>40</v>
      </c>
      <c r="B41" s="4">
        <v>3.7589570416004499E-3</v>
      </c>
      <c r="C41">
        <v>6.5783945478603599E-3</v>
      </c>
      <c r="D41">
        <v>5.0568398065252902</v>
      </c>
      <c r="E41">
        <v>17</v>
      </c>
      <c r="F41">
        <v>10</v>
      </c>
    </row>
    <row r="42" spans="1:6" x14ac:dyDescent="0.2">
      <c r="A42">
        <v>41</v>
      </c>
      <c r="B42" s="4">
        <v>5.3776918862862202E-3</v>
      </c>
      <c r="C42">
        <v>7.1666775224492104E-3</v>
      </c>
      <c r="D42">
        <v>4.0615056379518597</v>
      </c>
      <c r="E42">
        <v>17</v>
      </c>
      <c r="F42">
        <v>10</v>
      </c>
    </row>
    <row r="43" spans="1:6" x14ac:dyDescent="0.2">
      <c r="A43">
        <v>42</v>
      </c>
      <c r="B43" s="4">
        <v>1.8281558621406899E-3</v>
      </c>
      <c r="C43">
        <v>3.7353864459323499E-3</v>
      </c>
      <c r="D43">
        <v>5.7038233504699596</v>
      </c>
      <c r="E43">
        <v>17</v>
      </c>
      <c r="F43">
        <v>10</v>
      </c>
    </row>
    <row r="44" spans="1:6" x14ac:dyDescent="0.2">
      <c r="A44">
        <v>43</v>
      </c>
      <c r="B44">
        <v>0.11769022858874</v>
      </c>
      <c r="C44">
        <v>0.101028721485937</v>
      </c>
      <c r="D44">
        <v>2.25725120768498</v>
      </c>
      <c r="E44">
        <v>17</v>
      </c>
      <c r="F44">
        <v>10</v>
      </c>
    </row>
    <row r="45" spans="1:6" x14ac:dyDescent="0.2">
      <c r="A45">
        <v>44</v>
      </c>
      <c r="B45" s="8">
        <v>4.5827805229214902E-4</v>
      </c>
      <c r="C45">
        <v>1.47848774579486E-3</v>
      </c>
      <c r="D45">
        <v>6.7283628572489604</v>
      </c>
      <c r="E45">
        <v>17</v>
      </c>
      <c r="F45">
        <v>10</v>
      </c>
    </row>
    <row r="46" spans="1:6" x14ac:dyDescent="0.2">
      <c r="A46">
        <v>45</v>
      </c>
      <c r="B46" s="4">
        <v>4.4650411496494E-3</v>
      </c>
      <c r="C46">
        <v>6.6157264229375103E-3</v>
      </c>
      <c r="D46">
        <v>4.5088757142209497</v>
      </c>
      <c r="E46">
        <v>17</v>
      </c>
      <c r="F46">
        <v>10</v>
      </c>
    </row>
    <row r="47" spans="1:6" x14ac:dyDescent="0.2">
      <c r="A47">
        <v>46</v>
      </c>
      <c r="B47" s="4">
        <v>7.9725497831280006E-3</v>
      </c>
      <c r="C47">
        <v>1.0395504951122901E-2</v>
      </c>
      <c r="D47">
        <v>4.1112973535560799</v>
      </c>
      <c r="E47">
        <v>17</v>
      </c>
      <c r="F47">
        <v>10</v>
      </c>
    </row>
    <row r="48" spans="1:6" x14ac:dyDescent="0.2">
      <c r="A48">
        <v>47</v>
      </c>
      <c r="B48">
        <v>0.140771616403227</v>
      </c>
      <c r="C48">
        <v>0.119809738465866</v>
      </c>
      <c r="D48">
        <v>2.1024557501479202</v>
      </c>
      <c r="E48">
        <v>17</v>
      </c>
      <c r="F48">
        <v>10</v>
      </c>
    </row>
    <row r="49" spans="1:6" x14ac:dyDescent="0.2">
      <c r="A49">
        <v>48</v>
      </c>
      <c r="B49" s="4">
        <v>1.5298246912830401E-3</v>
      </c>
      <c r="C49">
        <v>2.9202384175244099E-3</v>
      </c>
      <c r="D49">
        <v>5.3417490198895301</v>
      </c>
      <c r="E49">
        <v>17</v>
      </c>
      <c r="F49">
        <v>10</v>
      </c>
    </row>
    <row r="50" spans="1:6" x14ac:dyDescent="0.2">
      <c r="A50">
        <v>49</v>
      </c>
      <c r="B50" s="4">
        <v>4.5583892578362397E-3</v>
      </c>
      <c r="C50">
        <v>6.7302955233069003E-3</v>
      </c>
      <c r="D50">
        <v>4.48547703919066</v>
      </c>
      <c r="E50">
        <v>17</v>
      </c>
      <c r="F50">
        <v>10</v>
      </c>
    </row>
    <row r="51" spans="1:6" x14ac:dyDescent="0.2">
      <c r="A51">
        <v>50</v>
      </c>
      <c r="B51" s="4">
        <v>7.9007291604595801E-3</v>
      </c>
      <c r="C51">
        <v>9.4198451721206299E-3</v>
      </c>
      <c r="D51">
        <v>3.9111809441360199</v>
      </c>
      <c r="E51">
        <v>17</v>
      </c>
      <c r="F51">
        <v>10</v>
      </c>
    </row>
    <row r="52" spans="1:6" x14ac:dyDescent="0.2">
      <c r="A52">
        <v>51</v>
      </c>
      <c r="B52">
        <v>7.5774971086480694E-2</v>
      </c>
      <c r="C52">
        <v>6.7007886042780004E-2</v>
      </c>
      <c r="D52">
        <v>2.6002934591056799</v>
      </c>
      <c r="E52">
        <v>17</v>
      </c>
      <c r="F52">
        <v>10</v>
      </c>
    </row>
    <row r="53" spans="1:6" x14ac:dyDescent="0.2">
      <c r="A53">
        <v>52</v>
      </c>
      <c r="B53" s="4">
        <v>1.56168922546481E-2</v>
      </c>
      <c r="C53">
        <v>1.7482406791811799E-2</v>
      </c>
      <c r="D53">
        <v>3.72340927748336</v>
      </c>
      <c r="E53">
        <v>17</v>
      </c>
      <c r="F53">
        <v>10</v>
      </c>
    </row>
    <row r="54" spans="1:6" x14ac:dyDescent="0.2">
      <c r="A54">
        <v>53</v>
      </c>
      <c r="B54" s="4">
        <v>2.95519468152181E-2</v>
      </c>
      <c r="C54">
        <v>2.7687925321376702E-2</v>
      </c>
      <c r="D54">
        <v>2.9042105867464398</v>
      </c>
      <c r="E54">
        <v>17</v>
      </c>
      <c r="F54">
        <v>10</v>
      </c>
    </row>
    <row r="55" spans="1:6" x14ac:dyDescent="0.2">
      <c r="A55">
        <v>54</v>
      </c>
      <c r="B55" s="4">
        <v>9.1297536670714701E-3</v>
      </c>
      <c r="C55">
        <v>9.8912301965823103E-3</v>
      </c>
      <c r="D55">
        <v>3.47779929507597</v>
      </c>
      <c r="E55">
        <v>17</v>
      </c>
      <c r="F55">
        <v>10</v>
      </c>
    </row>
    <row r="56" spans="1:6" x14ac:dyDescent="0.2">
      <c r="A56">
        <v>55</v>
      </c>
      <c r="B56" s="8">
        <v>1.7446634682483E-4</v>
      </c>
      <c r="C56">
        <v>1.8117176004666499E-3</v>
      </c>
      <c r="D56">
        <v>11.4925410233059</v>
      </c>
      <c r="E56">
        <v>17</v>
      </c>
      <c r="F56">
        <v>10</v>
      </c>
    </row>
    <row r="57" spans="1:6" x14ac:dyDescent="0.2">
      <c r="A57">
        <v>56</v>
      </c>
      <c r="B57" s="8">
        <v>4.8781243719564401E-4</v>
      </c>
      <c r="C57">
        <v>1.5174510975357899E-3</v>
      </c>
      <c r="D57">
        <v>6.7868909548344396</v>
      </c>
      <c r="E57">
        <v>17</v>
      </c>
      <c r="F57">
        <v>10</v>
      </c>
    </row>
    <row r="58" spans="1:6" x14ac:dyDescent="0.2">
      <c r="A58">
        <v>57</v>
      </c>
      <c r="B58" s="8">
        <v>8.9544721456458198E-4</v>
      </c>
      <c r="C58">
        <v>2.9478694049488198E-3</v>
      </c>
      <c r="D58">
        <v>7.27139740501649</v>
      </c>
      <c r="E58">
        <v>17</v>
      </c>
      <c r="F58">
        <v>10</v>
      </c>
    </row>
    <row r="59" spans="1:6" x14ac:dyDescent="0.2">
      <c r="A59">
        <v>58</v>
      </c>
      <c r="B59" s="4">
        <v>6.3342392805306701E-3</v>
      </c>
      <c r="C59">
        <v>8.5420039478013299E-3</v>
      </c>
      <c r="D59">
        <v>4.2800027112367696</v>
      </c>
      <c r="E59">
        <v>17</v>
      </c>
      <c r="F59">
        <v>10</v>
      </c>
    </row>
    <row r="60" spans="1:6" x14ac:dyDescent="0.2">
      <c r="A60">
        <v>59</v>
      </c>
      <c r="B60" s="8">
        <v>3.8397673037215898E-4</v>
      </c>
      <c r="C60">
        <v>1.67336499776733E-3</v>
      </c>
      <c r="D60">
        <v>8.2616748387697001</v>
      </c>
      <c r="E60">
        <v>17</v>
      </c>
      <c r="F60">
        <v>10</v>
      </c>
    </row>
    <row r="61" spans="1:6" x14ac:dyDescent="0.2">
      <c r="A61">
        <v>60</v>
      </c>
      <c r="B61">
        <v>6.6618552117046703E-2</v>
      </c>
      <c r="C61">
        <v>5.8183497340082803E-2</v>
      </c>
      <c r="D61">
        <v>2.4803650728767601</v>
      </c>
      <c r="E61">
        <v>17</v>
      </c>
      <c r="F61">
        <v>10</v>
      </c>
    </row>
    <row r="62" spans="1:6" x14ac:dyDescent="0.2">
      <c r="A62">
        <v>61</v>
      </c>
      <c r="B62" s="8">
        <v>2.4991345094027502E-4</v>
      </c>
      <c r="C62">
        <v>1.00076172292645E-3</v>
      </c>
      <c r="D62">
        <v>7.2090943563811196</v>
      </c>
      <c r="E62">
        <v>17</v>
      </c>
      <c r="F62">
        <v>10</v>
      </c>
    </row>
    <row r="63" spans="1:6" x14ac:dyDescent="0.2">
      <c r="A63">
        <v>62</v>
      </c>
      <c r="B63" s="4">
        <v>1.9491543429168201E-2</v>
      </c>
      <c r="C63">
        <v>2.11893146347054E-2</v>
      </c>
      <c r="D63">
        <v>3.5728621920430998</v>
      </c>
      <c r="E63">
        <v>17</v>
      </c>
      <c r="F63">
        <v>10</v>
      </c>
    </row>
    <row r="64" spans="1:6" x14ac:dyDescent="0.2">
      <c r="A64">
        <v>63</v>
      </c>
      <c r="B64" s="8">
        <v>2.1038222077873699E-4</v>
      </c>
      <c r="C64">
        <v>1.2217660215101799E-3</v>
      </c>
      <c r="D64">
        <v>8.5994755615260008</v>
      </c>
      <c r="E64">
        <v>17</v>
      </c>
      <c r="F64">
        <v>10</v>
      </c>
    </row>
    <row r="65" spans="1:6" x14ac:dyDescent="0.2">
      <c r="A65">
        <v>64</v>
      </c>
      <c r="B65">
        <v>0.114033376590675</v>
      </c>
      <c r="C65">
        <v>9.8034568945809406E-2</v>
      </c>
      <c r="D65">
        <v>2.3650011580083401</v>
      </c>
      <c r="E65">
        <v>17</v>
      </c>
      <c r="F65">
        <v>10</v>
      </c>
    </row>
    <row r="66" spans="1:6" x14ac:dyDescent="0.2">
      <c r="A66">
        <v>65</v>
      </c>
      <c r="B66" s="8">
        <v>2.9816588293674003E-4</v>
      </c>
      <c r="C66">
        <v>1.4088966035162101E-3</v>
      </c>
      <c r="D66">
        <v>8.5766936119335</v>
      </c>
      <c r="E66">
        <v>17</v>
      </c>
      <c r="F66">
        <v>10</v>
      </c>
    </row>
    <row r="67" spans="1:6" x14ac:dyDescent="0.2">
      <c r="A67">
        <v>66</v>
      </c>
      <c r="B67" s="4">
        <v>1.0971626404417899E-3</v>
      </c>
      <c r="C67">
        <v>2.6948099894044302E-3</v>
      </c>
      <c r="D67">
        <v>5.9987882726587198</v>
      </c>
      <c r="E67">
        <v>17</v>
      </c>
      <c r="F67">
        <v>10</v>
      </c>
    </row>
    <row r="68" spans="1:6" x14ac:dyDescent="0.2">
      <c r="A68">
        <v>67</v>
      </c>
      <c r="B68" s="8">
        <v>5.7476521754029599E-5</v>
      </c>
      <c r="C68">
        <v>1.0492483270836701E-3</v>
      </c>
      <c r="D68">
        <v>13.0072808414506</v>
      </c>
      <c r="E68">
        <v>17</v>
      </c>
      <c r="F68">
        <v>10</v>
      </c>
    </row>
    <row r="69" spans="1:6" x14ac:dyDescent="0.2">
      <c r="A69">
        <v>68</v>
      </c>
      <c r="B69" s="4">
        <v>2.8576699359354999E-3</v>
      </c>
      <c r="C69">
        <v>4.2784749729422797E-3</v>
      </c>
      <c r="D69">
        <v>4.5327567162675804</v>
      </c>
      <c r="E69">
        <v>17</v>
      </c>
      <c r="F69">
        <v>10</v>
      </c>
    </row>
    <row r="70" spans="1:6" x14ac:dyDescent="0.2">
      <c r="A70">
        <v>69</v>
      </c>
      <c r="B70" s="4">
        <v>6.2625516299087396E-3</v>
      </c>
      <c r="C70">
        <v>8.9875567485264308E-3</v>
      </c>
      <c r="D70">
        <v>4.9016036375388001</v>
      </c>
      <c r="E70">
        <v>17</v>
      </c>
      <c r="F70">
        <v>10</v>
      </c>
    </row>
    <row r="71" spans="1:6" x14ac:dyDescent="0.2">
      <c r="A71">
        <v>70</v>
      </c>
      <c r="B71" s="4">
        <v>5.3108887483397302E-3</v>
      </c>
      <c r="C71">
        <v>8.0362731064518005E-3</v>
      </c>
      <c r="D71">
        <v>4.9211787467028296</v>
      </c>
      <c r="E71">
        <v>17</v>
      </c>
      <c r="F71">
        <v>10</v>
      </c>
    </row>
    <row r="72" spans="1:6" x14ac:dyDescent="0.2">
      <c r="A72">
        <v>71</v>
      </c>
      <c r="B72" s="4">
        <v>2.6811555468239101E-3</v>
      </c>
      <c r="C72">
        <v>4.8675111150273398E-3</v>
      </c>
      <c r="D72">
        <v>5.4328823856842297</v>
      </c>
      <c r="E72">
        <v>17</v>
      </c>
      <c r="F72">
        <v>10</v>
      </c>
    </row>
    <row r="73" spans="1:6" x14ac:dyDescent="0.2">
      <c r="A73">
        <v>72</v>
      </c>
      <c r="B73">
        <v>6.0621187667756302E-2</v>
      </c>
      <c r="C73">
        <v>5.5929512050695199E-2</v>
      </c>
      <c r="D73">
        <v>2.7068131352522999</v>
      </c>
      <c r="E73">
        <v>17</v>
      </c>
      <c r="F73">
        <v>10</v>
      </c>
    </row>
    <row r="74" spans="1:6" x14ac:dyDescent="0.2">
      <c r="A74">
        <v>73</v>
      </c>
      <c r="B74">
        <v>6.8191413869664194E-2</v>
      </c>
      <c r="C74">
        <v>5.9506239078402703E-2</v>
      </c>
      <c r="D74">
        <v>2.5899626082627401</v>
      </c>
      <c r="E74">
        <v>17</v>
      </c>
      <c r="F74">
        <v>10</v>
      </c>
    </row>
    <row r="75" spans="1:6" x14ac:dyDescent="0.2">
      <c r="A75">
        <v>74</v>
      </c>
      <c r="B75" s="8">
        <v>1.86910199024836E-5</v>
      </c>
      <c r="C75" s="1">
        <v>6.35554222590269E-4</v>
      </c>
      <c r="D75">
        <v>14.4944282393508</v>
      </c>
      <c r="E75">
        <v>17</v>
      </c>
      <c r="F75">
        <v>10</v>
      </c>
    </row>
    <row r="76" spans="1:6" x14ac:dyDescent="0.2">
      <c r="A76">
        <v>75</v>
      </c>
      <c r="B76" s="4">
        <v>6.00128252509934E-3</v>
      </c>
      <c r="C76">
        <v>7.9941404368583102E-3</v>
      </c>
      <c r="D76">
        <v>4.3834377234544899</v>
      </c>
      <c r="E76">
        <v>17</v>
      </c>
      <c r="F76">
        <v>10</v>
      </c>
    </row>
    <row r="77" spans="1:6" x14ac:dyDescent="0.2">
      <c r="A77">
        <v>76</v>
      </c>
      <c r="B77" s="4">
        <v>1.9688327359879999E-2</v>
      </c>
      <c r="C77">
        <v>2.1067120128238599E-2</v>
      </c>
      <c r="D77">
        <v>3.3584551537384102</v>
      </c>
      <c r="E77">
        <v>17</v>
      </c>
      <c r="F77">
        <v>10</v>
      </c>
    </row>
    <row r="78" spans="1:6" x14ac:dyDescent="0.2">
      <c r="A78">
        <v>77</v>
      </c>
      <c r="B78" s="4">
        <v>4.614781947468E-3</v>
      </c>
      <c r="C78">
        <v>6.2470355689840497E-3</v>
      </c>
      <c r="D78">
        <v>4.2689835301724601</v>
      </c>
      <c r="E78">
        <v>17</v>
      </c>
      <c r="F78">
        <v>10</v>
      </c>
    </row>
    <row r="79" spans="1:6" x14ac:dyDescent="0.2">
      <c r="A79">
        <v>78</v>
      </c>
      <c r="B79" s="4">
        <v>2.36102654201986E-3</v>
      </c>
      <c r="C79">
        <v>3.9709727526786101E-3</v>
      </c>
      <c r="D79">
        <v>4.9459598988396198</v>
      </c>
      <c r="E79">
        <v>17</v>
      </c>
      <c r="F79">
        <v>10</v>
      </c>
    </row>
    <row r="80" spans="1:6" x14ac:dyDescent="0.2">
      <c r="A80">
        <v>79</v>
      </c>
      <c r="B80" s="8">
        <v>3.2390127441494999E-5</v>
      </c>
      <c r="C80" s="1">
        <v>7.5588825820496004E-4</v>
      </c>
      <c r="D80">
        <v>14.240734104320399</v>
      </c>
      <c r="E80">
        <v>17</v>
      </c>
      <c r="F80">
        <v>10</v>
      </c>
    </row>
    <row r="81" spans="1:6" x14ac:dyDescent="0.2">
      <c r="A81">
        <v>80</v>
      </c>
      <c r="B81" s="8">
        <v>2.0172362080295101E-5</v>
      </c>
      <c r="C81" s="1">
        <v>2.8572076638186497E-4</v>
      </c>
      <c r="D81">
        <v>11.759175057501601</v>
      </c>
      <c r="E81">
        <v>17</v>
      </c>
      <c r="F81">
        <v>10</v>
      </c>
    </row>
    <row r="82" spans="1:6" x14ac:dyDescent="0.2">
      <c r="A82">
        <v>81</v>
      </c>
      <c r="B82" s="8">
        <v>3.4430233376125903E-4</v>
      </c>
      <c r="C82">
        <v>1.6614562558233299E-3</v>
      </c>
      <c r="D82">
        <v>8.1820397677351604</v>
      </c>
      <c r="E82">
        <v>17</v>
      </c>
      <c r="F82">
        <v>10</v>
      </c>
    </row>
    <row r="83" spans="1:6" x14ac:dyDescent="0.2">
      <c r="A83">
        <v>82</v>
      </c>
      <c r="B83" s="4">
        <v>1.58569451432166E-3</v>
      </c>
      <c r="C83">
        <v>3.36931184331539E-3</v>
      </c>
      <c r="D83">
        <v>5.8555625967175198</v>
      </c>
      <c r="E83">
        <v>17</v>
      </c>
      <c r="F83">
        <v>10</v>
      </c>
    </row>
    <row r="84" spans="1:6" x14ac:dyDescent="0.2">
      <c r="A84">
        <v>83</v>
      </c>
      <c r="B84" s="8">
        <v>6.5409781857250695E-4</v>
      </c>
      <c r="C84">
        <v>1.9085114405066499E-3</v>
      </c>
      <c r="D84">
        <v>6.5224142237375702</v>
      </c>
      <c r="E84">
        <v>17</v>
      </c>
      <c r="F84">
        <v>10</v>
      </c>
    </row>
    <row r="85" spans="1:6" x14ac:dyDescent="0.2">
      <c r="A85">
        <v>84</v>
      </c>
      <c r="B85">
        <v>6.3215580573438304E-2</v>
      </c>
      <c r="C85">
        <v>6.7484346446381099E-2</v>
      </c>
      <c r="D85">
        <v>3.0791096595351402</v>
      </c>
      <c r="E85">
        <v>17</v>
      </c>
      <c r="F85">
        <v>10</v>
      </c>
    </row>
    <row r="86" spans="1:6" x14ac:dyDescent="0.2">
      <c r="A86">
        <v>85</v>
      </c>
      <c r="B86" s="4">
        <v>4.7262519758509702E-3</v>
      </c>
      <c r="C86">
        <v>9.5181860952160899E-3</v>
      </c>
      <c r="D86">
        <v>5.5626398756229296</v>
      </c>
      <c r="E86">
        <v>17</v>
      </c>
      <c r="F86">
        <v>10</v>
      </c>
    </row>
    <row r="87" spans="1:6" x14ac:dyDescent="0.2">
      <c r="A87">
        <v>86</v>
      </c>
      <c r="B87" s="4">
        <v>1.9564912971261599E-3</v>
      </c>
      <c r="C87">
        <v>3.9315796845120401E-3</v>
      </c>
      <c r="D87">
        <v>5.6636142343390201</v>
      </c>
      <c r="E87">
        <v>17</v>
      </c>
      <c r="F87">
        <v>10</v>
      </c>
    </row>
    <row r="88" spans="1:6" x14ac:dyDescent="0.2">
      <c r="A88">
        <v>87</v>
      </c>
      <c r="B88" s="8">
        <v>9.8905821510630811E-4</v>
      </c>
      <c r="C88">
        <v>3.2640512934284001E-3</v>
      </c>
      <c r="D88">
        <v>7.0246212648732502</v>
      </c>
      <c r="E88">
        <v>17</v>
      </c>
      <c r="F88">
        <v>10</v>
      </c>
    </row>
    <row r="89" spans="1:6" x14ac:dyDescent="0.2">
      <c r="A89">
        <v>88</v>
      </c>
      <c r="B89" s="4">
        <v>2.6023655535330901E-2</v>
      </c>
      <c r="C89">
        <v>2.69834736156183E-2</v>
      </c>
      <c r="D89">
        <v>3.3957119199750601</v>
      </c>
      <c r="E89">
        <v>17</v>
      </c>
      <c r="F89">
        <v>10</v>
      </c>
    </row>
    <row r="90" spans="1:6" x14ac:dyDescent="0.2">
      <c r="A90">
        <v>89</v>
      </c>
      <c r="B90" s="4">
        <v>1.53077658055199E-2</v>
      </c>
      <c r="C90">
        <v>1.7189386956387401E-2</v>
      </c>
      <c r="D90">
        <v>3.73606931151796</v>
      </c>
      <c r="E90">
        <v>17</v>
      </c>
      <c r="F90">
        <v>10</v>
      </c>
    </row>
    <row r="91" spans="1:6" x14ac:dyDescent="0.2">
      <c r="A91">
        <v>90</v>
      </c>
      <c r="B91" s="8">
        <v>5.9941405476382397E-5</v>
      </c>
      <c r="C91" s="1">
        <v>5.5908139508996401E-4</v>
      </c>
      <c r="D91">
        <v>10.205383448203801</v>
      </c>
      <c r="E91">
        <v>17</v>
      </c>
      <c r="F91">
        <v>10</v>
      </c>
    </row>
    <row r="92" spans="1:6" x14ac:dyDescent="0.2">
      <c r="A92">
        <v>91</v>
      </c>
      <c r="B92" s="8">
        <v>3.9001553911011102E-5</v>
      </c>
      <c r="C92" s="1">
        <v>9.0020179569688999E-4</v>
      </c>
      <c r="D92">
        <v>13.4398379502853</v>
      </c>
      <c r="E92">
        <v>17</v>
      </c>
      <c r="F92">
        <v>10</v>
      </c>
    </row>
    <row r="93" spans="1:6" x14ac:dyDescent="0.2">
      <c r="A93">
        <v>92</v>
      </c>
      <c r="B93" s="8">
        <v>2.4399362244831299E-4</v>
      </c>
      <c r="C93">
        <v>1.3534716484016999E-3</v>
      </c>
      <c r="D93">
        <v>8.3986549038949008</v>
      </c>
      <c r="E93">
        <v>17</v>
      </c>
      <c r="F93">
        <v>10</v>
      </c>
    </row>
    <row r="94" spans="1:6" x14ac:dyDescent="0.2">
      <c r="A94">
        <v>93</v>
      </c>
      <c r="B94" s="4">
        <v>1.2197384851564399E-3</v>
      </c>
      <c r="C94">
        <v>2.7239313199636699E-3</v>
      </c>
      <c r="D94">
        <v>6.1507480808259096</v>
      </c>
      <c r="E94">
        <v>17</v>
      </c>
      <c r="F94">
        <v>10</v>
      </c>
    </row>
    <row r="95" spans="1:6" x14ac:dyDescent="0.2">
      <c r="A95">
        <v>94</v>
      </c>
      <c r="B95" s="8">
        <v>3.3608254929129401E-4</v>
      </c>
      <c r="C95">
        <v>1.21774511560561E-3</v>
      </c>
      <c r="D95">
        <v>7.12451165400139</v>
      </c>
      <c r="E95">
        <v>17</v>
      </c>
      <c r="F95">
        <v>10</v>
      </c>
    </row>
    <row r="96" spans="1:6" x14ac:dyDescent="0.2">
      <c r="A96">
        <v>95</v>
      </c>
      <c r="B96" s="4">
        <v>1.4366974238871601E-2</v>
      </c>
      <c r="C96">
        <v>1.7669955102805099E-2</v>
      </c>
      <c r="D96">
        <v>4.1268980026286703</v>
      </c>
      <c r="E96">
        <v>17</v>
      </c>
      <c r="F96">
        <v>10</v>
      </c>
    </row>
    <row r="97" spans="1:6" x14ac:dyDescent="0.2">
      <c r="A97">
        <v>96</v>
      </c>
      <c r="B97" s="4">
        <v>1.6625600438480399E-2</v>
      </c>
      <c r="C97">
        <v>1.87207533351007E-2</v>
      </c>
      <c r="D97">
        <v>3.6479092658688201</v>
      </c>
      <c r="E97">
        <v>17</v>
      </c>
      <c r="F97">
        <v>10</v>
      </c>
    </row>
    <row r="98" spans="1:6" x14ac:dyDescent="0.2">
      <c r="A98">
        <v>97</v>
      </c>
      <c r="B98" s="4">
        <v>1.8569869246838301E-3</v>
      </c>
      <c r="C98">
        <v>4.2373258116308503E-3</v>
      </c>
      <c r="D98">
        <v>5.4800781464196202</v>
      </c>
      <c r="E98">
        <v>17</v>
      </c>
      <c r="F98">
        <v>10</v>
      </c>
    </row>
    <row r="99" spans="1:6" x14ac:dyDescent="0.2">
      <c r="A99">
        <v>98</v>
      </c>
      <c r="B99" s="4">
        <v>4.2278631089917003E-3</v>
      </c>
      <c r="C99">
        <v>7.2890937197458297E-3</v>
      </c>
      <c r="D99">
        <v>4.9539220710549898</v>
      </c>
      <c r="E99">
        <v>17</v>
      </c>
      <c r="F99">
        <v>10</v>
      </c>
    </row>
    <row r="100" spans="1:6" x14ac:dyDescent="0.2">
      <c r="A100">
        <v>99</v>
      </c>
      <c r="B100" s="4">
        <v>2.0448032889722401E-2</v>
      </c>
      <c r="C100">
        <v>2.2166896847144998E-2</v>
      </c>
      <c r="D100">
        <v>3.5302583496755799</v>
      </c>
      <c r="E100">
        <v>17</v>
      </c>
      <c r="F100">
        <v>10</v>
      </c>
    </row>
    <row r="101" spans="1:6" x14ac:dyDescent="0.2">
      <c r="A101">
        <v>100</v>
      </c>
      <c r="B101" s="8">
        <v>2.2423005295024701E-4</v>
      </c>
      <c r="C101">
        <v>1.2350304863932E-3</v>
      </c>
      <c r="D101">
        <v>8.6725570839186403</v>
      </c>
      <c r="E101">
        <v>17</v>
      </c>
      <c r="F101">
        <v>1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MAPK1 2%WT OS</vt:lpstr>
      <vt:lpstr>MAPK1 5%WT OS</vt:lpstr>
      <vt:lpstr>MAPK1 2%WT PFS</vt:lpstr>
      <vt:lpstr>MAPK1 5%WT PFS</vt:lpstr>
      <vt:lpstr>IGF1R 2%WT DFI</vt:lpstr>
      <vt:lpstr>IGF1R 5%WT DFI</vt:lpstr>
      <vt:lpstr>co2krasDFI</vt:lpstr>
      <vt:lpstr>co2kasPFS</vt:lpstr>
      <vt:lpstr>co2wtDFI</vt:lpstr>
      <vt:lpstr>co2wtPFS</vt:lpstr>
      <vt:lpstr>README</vt:lpstr>
      <vt:lpstr>Aver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xb21cn</cp:lastModifiedBy>
  <dcterms:created xsi:type="dcterms:W3CDTF">2015-06-05T18:19:34Z</dcterms:created>
  <dcterms:modified xsi:type="dcterms:W3CDTF">2022-06-03T06:46:24Z</dcterms:modified>
</cp:coreProperties>
</file>